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mathieudellinger/Dropbox/Figures - papiers/Non-publiés/Article MdDios Rhenium/Version submitted to PNAS 22-04-23/"/>
    </mc:Choice>
  </mc:AlternateContent>
  <xr:revisionPtr revIDLastSave="0" documentId="13_ncr:1_{11A2159C-F737-4F46-95EE-9D79EDA2E513}" xr6:coauthVersionLast="47" xr6:coauthVersionMax="47" xr10:uidLastSave="{00000000-0000-0000-0000-000000000000}"/>
  <bookViews>
    <workbookView xWindow="40" yWindow="2560" windowWidth="30240" windowHeight="15680" xr2:uid="{00000000-000D-0000-FFFF-FFFF00000000}"/>
  </bookViews>
  <sheets>
    <sheet name="Table S3" sheetId="6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8" i="6" l="1"/>
  <c r="O18" i="6"/>
  <c r="H15" i="6"/>
  <c r="H7" i="6"/>
  <c r="F12" i="6"/>
  <c r="BD16" i="6"/>
  <c r="BD15" i="6"/>
  <c r="BD17" i="6"/>
  <c r="BA17" i="6"/>
  <c r="BD14" i="6"/>
  <c r="BD13" i="6"/>
  <c r="BD7" i="6"/>
  <c r="BD8" i="6"/>
  <c r="BD9" i="6"/>
  <c r="BD10" i="6"/>
  <c r="BD11" i="6"/>
  <c r="BD6" i="6"/>
  <c r="BC14" i="6"/>
  <c r="BC15" i="6"/>
  <c r="BC17" i="6"/>
  <c r="AZ17" i="6"/>
  <c r="BC16" i="6"/>
  <c r="BC13" i="6"/>
  <c r="BC7" i="6"/>
  <c r="BC8" i="6"/>
  <c r="BC9" i="6"/>
  <c r="BC10" i="6"/>
  <c r="BC11" i="6"/>
  <c r="BC6" i="6"/>
  <c r="BB14" i="6"/>
  <c r="BB15" i="6"/>
  <c r="BB17" i="6"/>
  <c r="AY17" i="6"/>
  <c r="BB16" i="6"/>
  <c r="BB13" i="6"/>
  <c r="BB7" i="6"/>
  <c r="BB8" i="6"/>
  <c r="BB9" i="6"/>
  <c r="BB10" i="6"/>
  <c r="BB11" i="6"/>
  <c r="BB6" i="6"/>
  <c r="E15" i="6"/>
  <c r="E7" i="6"/>
  <c r="F7" i="6"/>
  <c r="E18" i="6"/>
  <c r="F18" i="6"/>
  <c r="G18" i="6"/>
  <c r="AB17" i="6"/>
  <c r="AC17" i="6"/>
  <c r="N17" i="6"/>
  <c r="O17" i="6"/>
  <c r="E17" i="6"/>
  <c r="D17" i="6"/>
  <c r="N16" i="6"/>
  <c r="O16" i="6"/>
  <c r="E16" i="6"/>
  <c r="F16" i="6"/>
  <c r="G16" i="6"/>
  <c r="N15" i="6"/>
  <c r="O15" i="6"/>
  <c r="N14" i="6"/>
  <c r="O14" i="6"/>
  <c r="E14" i="6"/>
  <c r="D14" i="6"/>
  <c r="N13" i="6"/>
  <c r="O13" i="6"/>
  <c r="E13" i="6"/>
  <c r="F13" i="6"/>
  <c r="G13" i="6"/>
  <c r="AB11" i="6"/>
  <c r="AC11" i="6"/>
  <c r="N11" i="6"/>
  <c r="O11" i="6"/>
  <c r="E11" i="6"/>
  <c r="F11" i="6"/>
  <c r="G11" i="6"/>
  <c r="AB10" i="6"/>
  <c r="AC10" i="6"/>
  <c r="N10" i="6"/>
  <c r="O10" i="6"/>
  <c r="AB9" i="6"/>
  <c r="AC9" i="6"/>
  <c r="N9" i="6"/>
  <c r="O9" i="6"/>
  <c r="E9" i="6"/>
  <c r="F9" i="6"/>
  <c r="G9" i="6"/>
  <c r="AB8" i="6"/>
  <c r="AC8" i="6"/>
  <c r="N8" i="6"/>
  <c r="O8" i="6"/>
  <c r="E8" i="6"/>
  <c r="F8" i="6"/>
  <c r="G8" i="6"/>
  <c r="AB7" i="6"/>
  <c r="AC7" i="6"/>
  <c r="N7" i="6"/>
  <c r="O7" i="6"/>
  <c r="AB6" i="6"/>
  <c r="AC6" i="6"/>
  <c r="N6" i="6"/>
  <c r="O6" i="6"/>
  <c r="AB5" i="6"/>
  <c r="AC5" i="6"/>
  <c r="N5" i="6"/>
  <c r="O5" i="6"/>
  <c r="H5" i="6"/>
  <c r="G5" i="6"/>
  <c r="D5" i="6"/>
  <c r="AB4" i="6"/>
  <c r="AC4" i="6"/>
  <c r="N4" i="6"/>
  <c r="O4" i="6"/>
  <c r="H4" i="6"/>
  <c r="G4" i="6"/>
  <c r="D4" i="6"/>
  <c r="D16" i="6"/>
  <c r="F14" i="6"/>
  <c r="G14" i="6"/>
  <c r="D13" i="6"/>
  <c r="G7" i="6"/>
  <c r="D7" i="6"/>
  <c r="D15" i="6"/>
  <c r="F15" i="6"/>
  <c r="G15" i="6"/>
  <c r="F17" i="6"/>
  <c r="G17" i="6"/>
  <c r="D11" i="6"/>
  <c r="D18" i="6"/>
  <c r="D9" i="6"/>
  <c r="D8" i="6"/>
</calcChain>
</file>

<file path=xl/sharedStrings.xml><?xml version="1.0" encoding="utf-8"?>
<sst xmlns="http://schemas.openxmlformats.org/spreadsheetml/2006/main" count="140" uniqueCount="74">
  <si>
    <t>River</t>
  </si>
  <si>
    <t>Latitude</t>
  </si>
  <si>
    <t>Longitude</t>
  </si>
  <si>
    <t>Kosnipata</t>
  </si>
  <si>
    <t>MLC</t>
  </si>
  <si>
    <t>Las Piedras</t>
  </si>
  <si>
    <t>Tambopata</t>
  </si>
  <si>
    <t>Puerto Maldonado</t>
  </si>
  <si>
    <t>Riberalta</t>
  </si>
  <si>
    <t>(ppt)</t>
  </si>
  <si>
    <t>(mm/day)</t>
  </si>
  <si>
    <t>WAY</t>
  </si>
  <si>
    <t>SP</t>
  </si>
  <si>
    <t>CICRA</t>
  </si>
  <si>
    <t>Location</t>
  </si>
  <si>
    <t>n</t>
  </si>
  <si>
    <t>Discharge-weighted [Re]</t>
  </si>
  <si>
    <t>Clark et al., (2013)</t>
  </si>
  <si>
    <t>Alto Madre de dios</t>
  </si>
  <si>
    <t>Madre de dios</t>
  </si>
  <si>
    <t>Boca Manu</t>
  </si>
  <si>
    <t>Abastos Lara et al., (1987)</t>
  </si>
  <si>
    <t>Manu</t>
  </si>
  <si>
    <t>Conf MdD</t>
  </si>
  <si>
    <t>Colorado</t>
  </si>
  <si>
    <t>Boca Colorado</t>
  </si>
  <si>
    <t>Medio MdD (Chi+Col+Bla+LosAm)</t>
  </si>
  <si>
    <t>Inambari</t>
  </si>
  <si>
    <t>Sena</t>
  </si>
  <si>
    <t>Vauchel et al., (2017)</t>
  </si>
  <si>
    <t>(%)</t>
  </si>
  <si>
    <t>SD</t>
  </si>
  <si>
    <t>Reference</t>
  </si>
  <si>
    <t>Re yield</t>
  </si>
  <si>
    <t>Catchment area</t>
  </si>
  <si>
    <t>Daily runoff</t>
  </si>
  <si>
    <t>(mm/yr)</t>
  </si>
  <si>
    <t xml:space="preserve">Annual runoff </t>
  </si>
  <si>
    <t>Uncertainty Runoff</t>
  </si>
  <si>
    <t>Discharge</t>
  </si>
  <si>
    <t>Mean [Re]</t>
  </si>
  <si>
    <t>SE</t>
  </si>
  <si>
    <r>
      <t>(g.km</t>
    </r>
    <r>
      <rPr>
        <vertAlign val="superscript"/>
        <sz val="11"/>
        <color theme="1"/>
        <rFont val="Helvetica"/>
        <family val="2"/>
      </rPr>
      <t>-2</t>
    </r>
    <r>
      <rPr>
        <sz val="11"/>
        <color theme="1"/>
        <rFont val="Helvetica"/>
        <family val="2"/>
      </rPr>
      <t>.yr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t>Average daily runoff</t>
  </si>
  <si>
    <t>Mean Re yield</t>
  </si>
  <si>
    <t>Uncertainty (+)</t>
  </si>
  <si>
    <t>Uncertainty (-)</t>
  </si>
  <si>
    <r>
      <t>(tC.km</t>
    </r>
    <r>
      <rPr>
        <vertAlign val="superscript"/>
        <sz val="11"/>
        <color theme="1"/>
        <rFont val="Helvetica"/>
        <family val="2"/>
      </rPr>
      <t>-2</t>
    </r>
    <r>
      <rPr>
        <sz val="11"/>
        <color theme="1"/>
        <rFont val="Helvetica"/>
        <family val="2"/>
      </rPr>
      <t>.yr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J</t>
    </r>
    <r>
      <rPr>
        <vertAlign val="subscript"/>
        <sz val="11"/>
        <color theme="1"/>
        <rFont val="Helvetica"/>
        <family val="2"/>
      </rPr>
      <t>OCpetro-ox</t>
    </r>
    <r>
      <rPr>
        <sz val="11"/>
        <color theme="1"/>
        <rFont val="Helvetica"/>
        <family val="2"/>
      </rPr>
      <t xml:space="preserve"> </t>
    </r>
  </si>
  <si>
    <t>Average concentration method (method 1)</t>
  </si>
  <si>
    <t>Discharge weighted concentration method (method 2)</t>
  </si>
  <si>
    <t>Average of instantaneous fluxes method (method 3)</t>
  </si>
  <si>
    <t>Puerto Maldonado (upstream Las Piedras)</t>
  </si>
  <si>
    <t>Calculated from Abastos Lara et al., (1987)</t>
  </si>
  <si>
    <t>Puerto Pariamanu</t>
  </si>
  <si>
    <t>Period</t>
  </si>
  <si>
    <t>2010-2011</t>
  </si>
  <si>
    <t>1968-1982</t>
  </si>
  <si>
    <t>2002-2011</t>
  </si>
  <si>
    <t>Chilibe</t>
  </si>
  <si>
    <t>Area (km2)</t>
  </si>
  <si>
    <t>Area above 400 m</t>
  </si>
  <si>
    <t>(km2)</t>
  </si>
  <si>
    <t>Area above 500 m</t>
  </si>
  <si>
    <t>Area above 600 m</t>
  </si>
  <si>
    <r>
      <t>(km</t>
    </r>
    <r>
      <rPr>
        <vertAlign val="super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)</t>
    </r>
  </si>
  <si>
    <r>
      <t>(m</t>
    </r>
    <r>
      <rPr>
        <vertAlign val="superscript"/>
        <sz val="11"/>
        <color theme="1"/>
        <rFont val="Helvetica"/>
        <family val="2"/>
      </rPr>
      <t>3</t>
    </r>
    <r>
      <rPr>
        <sz val="11"/>
        <color theme="1"/>
        <rFont val="Helvetica"/>
        <family val="2"/>
      </rPr>
      <t>/s)</t>
    </r>
  </si>
  <si>
    <t>River catchment characteristics</t>
  </si>
  <si>
    <t>Data from GIS analysis</t>
  </si>
  <si>
    <t>Fraction of area above 400 m</t>
  </si>
  <si>
    <t>Fraction of area above 500 m</t>
  </si>
  <si>
    <t>Fraction of area above 600 m</t>
  </si>
  <si>
    <r>
      <t>err f</t>
    </r>
    <r>
      <rPr>
        <vertAlign val="subscript"/>
        <sz val="11"/>
        <color theme="1"/>
        <rFont val="Helvetica"/>
        <family val="2"/>
      </rPr>
      <t>C</t>
    </r>
  </si>
  <si>
    <r>
      <t>f</t>
    </r>
    <r>
      <rPr>
        <i/>
        <vertAlign val="subscript"/>
        <sz val="11"/>
        <color theme="1"/>
        <rFont val="Helvetica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6" formatCode="0.000000"/>
    <numFmt numFmtId="167" formatCode="[&gt;0]\+##0.0;General"/>
    <numFmt numFmtId="168" formatCode="[&gt;0]\+##0.00;General"/>
  </numFmts>
  <fonts count="1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sz val="12"/>
      <color theme="1"/>
      <name val="Helvetica"/>
      <family val="2"/>
    </font>
    <font>
      <vertAlign val="subscript"/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1"/>
      <color rgb="FF000000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vertAlign val="subscript"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1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7">
    <xf numFmtId="0" fontId="0" fillId="0" borderId="0" xfId="0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3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2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1" fontId="8" fillId="0" borderId="0" xfId="0" applyNumberFormat="1" applyFont="1"/>
    <xf numFmtId="2" fontId="8" fillId="0" borderId="0" xfId="0" applyNumberFormat="1" applyFont="1"/>
    <xf numFmtId="11" fontId="8" fillId="0" borderId="0" xfId="0" applyNumberFormat="1" applyFont="1"/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8" fontId="2" fillId="0" borderId="0" xfId="0" applyNumberFormat="1" applyFont="1" applyAlignment="1">
      <alignment horizontal="center"/>
    </xf>
    <xf numFmtId="167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/>
    </xf>
    <xf numFmtId="0" fontId="2" fillId="0" borderId="3" xfId="0" applyFont="1" applyBorder="1"/>
    <xf numFmtId="164" fontId="2" fillId="0" borderId="3" xfId="0" applyNumberFormat="1" applyFont="1" applyBorder="1" applyAlignment="1">
      <alignment horizontal="center"/>
    </xf>
    <xf numFmtId="0" fontId="0" fillId="0" borderId="6" xfId="0" applyBorder="1"/>
    <xf numFmtId="14" fontId="2" fillId="0" borderId="3" xfId="0" applyNumberFormat="1" applyFont="1" applyBorder="1" applyAlignment="1">
      <alignment horizontal="center"/>
    </xf>
    <xf numFmtId="0" fontId="2" fillId="0" borderId="6" xfId="0" applyFont="1" applyBorder="1"/>
    <xf numFmtId="167" fontId="2" fillId="0" borderId="0" xfId="0" applyNumberFormat="1" applyFont="1" applyAlignment="1">
      <alignment horizontal="center"/>
    </xf>
    <xf numFmtId="0" fontId="2" fillId="0" borderId="1" xfId="0" applyFont="1" applyBorder="1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8" fillId="0" borderId="6" xfId="0" applyFont="1" applyBorder="1"/>
    <xf numFmtId="166" fontId="2" fillId="0" borderId="3" xfId="0" applyNumberFormat="1" applyFont="1" applyBorder="1"/>
    <xf numFmtId="166" fontId="2" fillId="0" borderId="0" xfId="0" applyNumberFormat="1" applyFont="1"/>
    <xf numFmtId="1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1" fontId="2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/>
    </xf>
    <xf numFmtId="168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167" fontId="2" fillId="0" borderId="0" xfId="0" applyNumberFormat="1" applyFont="1" applyBorder="1" applyAlignment="1">
      <alignment horizontal="center"/>
    </xf>
    <xf numFmtId="164" fontId="8" fillId="0" borderId="0" xfId="0" applyNumberFormat="1" applyFont="1"/>
    <xf numFmtId="0" fontId="2" fillId="0" borderId="0" xfId="0" applyFont="1" applyBorder="1"/>
    <xf numFmtId="1" fontId="2" fillId="0" borderId="0" xfId="0" applyNumberFormat="1" applyFont="1" applyBorder="1"/>
    <xf numFmtId="1" fontId="2" fillId="0" borderId="0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1" xfId="0" applyFont="1" applyBorder="1" applyAlignment="1">
      <alignment horizontal="left"/>
    </xf>
    <xf numFmtId="0" fontId="8" fillId="0" borderId="1" xfId="0" applyFont="1" applyBorder="1"/>
    <xf numFmtId="2" fontId="2" fillId="0" borderId="1" xfId="0" applyNumberFormat="1" applyFont="1" applyBorder="1"/>
    <xf numFmtId="0" fontId="8" fillId="0" borderId="10" xfId="0" applyFont="1" applyBorder="1"/>
    <xf numFmtId="2" fontId="2" fillId="0" borderId="9" xfId="0" applyNumberFormat="1" applyFont="1" applyBorder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36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P22" sqref="AP22"/>
    </sheetView>
  </sheetViews>
  <sheetFormatPr baseColWidth="10" defaultColWidth="10.83203125" defaultRowHeight="15"/>
  <cols>
    <col min="1" max="1" width="29.6640625" style="19" customWidth="1"/>
    <col min="2" max="2" width="22.83203125" style="20" customWidth="1"/>
    <col min="3" max="3" width="10.83203125" style="19"/>
    <col min="4" max="4" width="9.6640625" style="19" customWidth="1"/>
    <col min="5" max="5" width="10.83203125" style="19"/>
    <col min="6" max="7" width="8" style="19" customWidth="1"/>
    <col min="8" max="8" width="10.83203125" style="19"/>
    <col min="9" max="9" width="10.83203125" style="25"/>
    <col min="10" max="10" width="31.33203125" style="19" customWidth="1"/>
    <col min="11" max="11" width="5.5" style="19" customWidth="1"/>
    <col min="12" max="12" width="8.6640625" style="19" customWidth="1"/>
    <col min="13" max="15" width="5.6640625" style="19" customWidth="1"/>
    <col min="16" max="16" width="7.33203125" style="19" customWidth="1"/>
    <col min="17" max="17" width="7.5" style="19" customWidth="1"/>
    <col min="18" max="18" width="5.6640625" style="19" customWidth="1"/>
    <col min="19" max="19" width="9.5" style="12" customWidth="1"/>
    <col min="20" max="21" width="7.33203125" style="12" customWidth="1"/>
    <col min="22" max="22" width="9.33203125" style="12" customWidth="1"/>
    <col min="23" max="24" width="7.33203125" style="12" customWidth="1"/>
    <col min="25" max="25" width="4.33203125" style="19" customWidth="1"/>
    <col min="26" max="26" width="9.83203125" style="19" customWidth="1"/>
    <col min="27" max="29" width="7.6640625" style="19" customWidth="1"/>
    <col min="30" max="31" width="6.33203125" style="19" customWidth="1"/>
    <col min="32" max="32" width="9.1640625" style="19" customWidth="1"/>
    <col min="33" max="34" width="7.33203125" style="19" customWidth="1"/>
    <col min="35" max="35" width="9.6640625" style="19" customWidth="1"/>
    <col min="36" max="37" width="7.33203125" style="19" customWidth="1"/>
    <col min="38" max="38" width="4.83203125" style="19" customWidth="1"/>
    <col min="39" max="40" width="10.83203125" style="19"/>
    <col min="41" max="42" width="7.33203125" style="19" customWidth="1"/>
    <col min="43" max="43" width="10.83203125" style="19"/>
    <col min="44" max="45" width="7.33203125" style="19" customWidth="1"/>
    <col min="46" max="46" width="4" style="19" customWidth="1"/>
    <col min="47" max="47" width="10.83203125" style="19"/>
    <col min="48" max="49" width="11.33203125" style="7" bestFit="1" customWidth="1"/>
    <col min="50" max="55" width="10.83203125" style="7"/>
    <col min="56" max="16384" width="10.83203125" style="19"/>
  </cols>
  <sheetData>
    <row r="1" spans="1:56" ht="21" customHeight="1">
      <c r="A1" s="67" t="s">
        <v>67</v>
      </c>
      <c r="B1" s="67"/>
      <c r="C1" s="67"/>
      <c r="D1" s="67"/>
      <c r="E1" s="67"/>
      <c r="F1" s="67"/>
      <c r="G1" s="67"/>
      <c r="H1" s="67"/>
      <c r="I1" s="67"/>
      <c r="J1" s="67"/>
      <c r="K1" s="7"/>
      <c r="L1" s="62" t="s">
        <v>49</v>
      </c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4"/>
      <c r="Y1" s="27"/>
      <c r="Z1" s="62" t="s">
        <v>50</v>
      </c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4"/>
      <c r="AL1" s="27"/>
      <c r="AM1" s="62" t="s">
        <v>51</v>
      </c>
      <c r="AN1" s="63"/>
      <c r="AO1" s="63"/>
      <c r="AP1" s="63"/>
      <c r="AQ1" s="63"/>
      <c r="AR1" s="63"/>
      <c r="AS1" s="63"/>
      <c r="AT1" s="64"/>
      <c r="AU1" s="27"/>
      <c r="AV1" s="62" t="s">
        <v>68</v>
      </c>
      <c r="AW1" s="63"/>
      <c r="AX1" s="63"/>
      <c r="AY1" s="63"/>
      <c r="AZ1" s="63"/>
      <c r="BA1" s="63"/>
      <c r="BB1" s="63"/>
      <c r="BC1" s="63"/>
      <c r="BD1" s="64"/>
    </row>
    <row r="2" spans="1:56" s="26" customFormat="1" ht="52" customHeight="1">
      <c r="A2" s="5" t="s">
        <v>0</v>
      </c>
      <c r="B2" s="5" t="s">
        <v>14</v>
      </c>
      <c r="C2" s="5" t="s">
        <v>34</v>
      </c>
      <c r="D2" s="5" t="s">
        <v>35</v>
      </c>
      <c r="E2" s="5" t="s">
        <v>37</v>
      </c>
      <c r="F2" s="65" t="s">
        <v>38</v>
      </c>
      <c r="G2" s="65"/>
      <c r="H2" s="5" t="s">
        <v>39</v>
      </c>
      <c r="I2" s="5" t="s">
        <v>55</v>
      </c>
      <c r="J2" s="5" t="s">
        <v>32</v>
      </c>
      <c r="K2" s="5"/>
      <c r="L2" s="30" t="s">
        <v>40</v>
      </c>
      <c r="M2" s="5" t="s">
        <v>31</v>
      </c>
      <c r="N2" s="65" t="s">
        <v>41</v>
      </c>
      <c r="O2" s="65"/>
      <c r="P2" s="61" t="s">
        <v>73</v>
      </c>
      <c r="Q2" s="5" t="s">
        <v>72</v>
      </c>
      <c r="R2" s="5" t="s">
        <v>15</v>
      </c>
      <c r="S2" s="5" t="s">
        <v>33</v>
      </c>
      <c r="T2" s="5" t="s">
        <v>46</v>
      </c>
      <c r="U2" s="5" t="s">
        <v>45</v>
      </c>
      <c r="V2" s="5" t="s">
        <v>48</v>
      </c>
      <c r="W2" s="5" t="s">
        <v>46</v>
      </c>
      <c r="X2" s="31" t="s">
        <v>45</v>
      </c>
      <c r="Y2" s="5"/>
      <c r="Z2" s="30" t="s">
        <v>16</v>
      </c>
      <c r="AA2" s="41" t="s">
        <v>31</v>
      </c>
      <c r="AB2" s="66" t="s">
        <v>41</v>
      </c>
      <c r="AC2" s="66"/>
      <c r="AD2" s="61" t="s">
        <v>73</v>
      </c>
      <c r="AE2" s="5" t="s">
        <v>15</v>
      </c>
      <c r="AF2" s="5" t="s">
        <v>33</v>
      </c>
      <c r="AG2" s="5" t="s">
        <v>46</v>
      </c>
      <c r="AH2" s="5" t="s">
        <v>45</v>
      </c>
      <c r="AI2" s="5" t="s">
        <v>48</v>
      </c>
      <c r="AJ2" s="5" t="s">
        <v>46</v>
      </c>
      <c r="AK2" s="31" t="s">
        <v>45</v>
      </c>
      <c r="AM2" s="30" t="s">
        <v>43</v>
      </c>
      <c r="AN2" s="5" t="s">
        <v>44</v>
      </c>
      <c r="AO2" s="5" t="s">
        <v>46</v>
      </c>
      <c r="AP2" s="5" t="s">
        <v>45</v>
      </c>
      <c r="AQ2" s="5" t="s">
        <v>48</v>
      </c>
      <c r="AR2" s="5" t="s">
        <v>46</v>
      </c>
      <c r="AS2" s="5" t="s">
        <v>45</v>
      </c>
      <c r="AT2" s="31" t="s">
        <v>15</v>
      </c>
      <c r="AU2" s="5"/>
      <c r="AV2" s="30" t="s">
        <v>1</v>
      </c>
      <c r="AW2" s="5" t="s">
        <v>2</v>
      </c>
      <c r="AX2" s="5" t="s">
        <v>60</v>
      </c>
      <c r="AY2" s="5" t="s">
        <v>69</v>
      </c>
      <c r="AZ2" s="5" t="s">
        <v>70</v>
      </c>
      <c r="BA2" s="5" t="s">
        <v>71</v>
      </c>
      <c r="BB2" s="5" t="s">
        <v>61</v>
      </c>
      <c r="BC2" s="5" t="s">
        <v>63</v>
      </c>
      <c r="BD2" s="31" t="s">
        <v>64</v>
      </c>
    </row>
    <row r="3" spans="1:56" s="25" customFormat="1" ht="16">
      <c r="A3" s="12"/>
      <c r="B3" s="12"/>
      <c r="C3" s="12" t="s">
        <v>65</v>
      </c>
      <c r="D3" s="12" t="s">
        <v>10</v>
      </c>
      <c r="E3" s="12" t="s">
        <v>36</v>
      </c>
      <c r="F3" s="12" t="s">
        <v>36</v>
      </c>
      <c r="G3" s="12" t="s">
        <v>30</v>
      </c>
      <c r="H3" s="12" t="s">
        <v>66</v>
      </c>
      <c r="I3" s="12"/>
      <c r="J3" s="12"/>
      <c r="L3" s="32" t="s">
        <v>9</v>
      </c>
      <c r="M3" s="12" t="s">
        <v>9</v>
      </c>
      <c r="N3" s="12" t="s">
        <v>9</v>
      </c>
      <c r="O3" s="12" t="s">
        <v>30</v>
      </c>
      <c r="P3" s="12" t="s">
        <v>30</v>
      </c>
      <c r="Q3" s="12" t="s">
        <v>30</v>
      </c>
      <c r="R3" s="12"/>
      <c r="S3" s="11" t="s">
        <v>42</v>
      </c>
      <c r="T3" s="12"/>
      <c r="U3" s="12"/>
      <c r="V3" s="11" t="s">
        <v>47</v>
      </c>
      <c r="W3" s="12"/>
      <c r="X3" s="33"/>
      <c r="Y3" s="12"/>
      <c r="Z3" s="32" t="s">
        <v>9</v>
      </c>
      <c r="AA3" s="12" t="s">
        <v>9</v>
      </c>
      <c r="AB3" s="12" t="s">
        <v>9</v>
      </c>
      <c r="AC3" s="12" t="s">
        <v>30</v>
      </c>
      <c r="AD3" s="12" t="s">
        <v>30</v>
      </c>
      <c r="AE3" s="12"/>
      <c r="AF3" s="11" t="s">
        <v>42</v>
      </c>
      <c r="AG3" s="12"/>
      <c r="AH3" s="12"/>
      <c r="AI3" s="11" t="s">
        <v>47</v>
      </c>
      <c r="AJ3" s="12"/>
      <c r="AK3" s="33"/>
      <c r="AM3" s="32" t="s">
        <v>10</v>
      </c>
      <c r="AN3" s="12" t="s">
        <v>42</v>
      </c>
      <c r="AO3" s="12"/>
      <c r="AP3" s="12"/>
      <c r="AQ3" s="11" t="s">
        <v>47</v>
      </c>
      <c r="AR3" s="12"/>
      <c r="AS3" s="12"/>
      <c r="AT3" s="33"/>
      <c r="AU3" s="12"/>
      <c r="AV3" s="32"/>
      <c r="AW3" s="12"/>
      <c r="AX3" s="12"/>
      <c r="AY3" s="12" t="s">
        <v>30</v>
      </c>
      <c r="AZ3" s="12" t="s">
        <v>30</v>
      </c>
      <c r="BA3" s="12" t="s">
        <v>30</v>
      </c>
      <c r="BB3" s="12" t="s">
        <v>62</v>
      </c>
      <c r="BC3" s="12" t="s">
        <v>62</v>
      </c>
      <c r="BD3" s="33" t="s">
        <v>62</v>
      </c>
    </row>
    <row r="4" spans="1:56">
      <c r="A4" s="7" t="s">
        <v>3</v>
      </c>
      <c r="B4" s="11" t="s">
        <v>11</v>
      </c>
      <c r="C4" s="4">
        <v>48.5</v>
      </c>
      <c r="D4" s="3">
        <f>E4/365.25</f>
        <v>8.2135523613963031</v>
      </c>
      <c r="E4" s="12">
        <v>3000</v>
      </c>
      <c r="F4" s="12">
        <v>1500</v>
      </c>
      <c r="G4" s="4">
        <f t="shared" ref="G4:G9" si="0">F4/E4*100</f>
        <v>50</v>
      </c>
      <c r="H4" s="4">
        <f>E4*10^-3*C4*10^6/(365.25*3600*24)</f>
        <v>4.6106167769412121</v>
      </c>
      <c r="I4" s="4" t="s">
        <v>56</v>
      </c>
      <c r="J4" s="7" t="s">
        <v>17</v>
      </c>
      <c r="K4" s="7"/>
      <c r="L4" s="34">
        <v>0.7275557962194571</v>
      </c>
      <c r="M4" s="2">
        <v>0.14637028172873787</v>
      </c>
      <c r="N4" s="2">
        <f t="shared" ref="N4:N11" si="1">M4/SQRT(R4)</f>
        <v>5.5322766397814527E-2</v>
      </c>
      <c r="O4" s="3">
        <f>N4/L4*100</f>
        <v>7.603920783159726</v>
      </c>
      <c r="P4" s="2">
        <v>0.76239159114493416</v>
      </c>
      <c r="Q4" s="2">
        <v>0.15</v>
      </c>
      <c r="R4" s="14">
        <v>7</v>
      </c>
      <c r="S4" s="2">
        <v>2.1453000000000002</v>
      </c>
      <c r="T4" s="2">
        <v>-1.1115000000000002</v>
      </c>
      <c r="U4" s="35">
        <v>1.1742999999999997</v>
      </c>
      <c r="V4" s="3">
        <v>17.598299999999998</v>
      </c>
      <c r="W4" s="3">
        <v>-9.3701999999999988</v>
      </c>
      <c r="X4" s="36">
        <v>12.674000000000003</v>
      </c>
      <c r="Z4" s="34">
        <v>0.67898773952386859</v>
      </c>
      <c r="AA4" s="2">
        <v>0.14331544058173065</v>
      </c>
      <c r="AB4" s="2">
        <f t="shared" ref="AB4:AB11" si="2">AA4/SQRT(AE4)</f>
        <v>5.8508283614566885E-2</v>
      </c>
      <c r="AC4" s="3">
        <f>AB4/Z4*100</f>
        <v>8.6169867596718408</v>
      </c>
      <c r="AD4" s="2">
        <v>0.77679194151786291</v>
      </c>
      <c r="AE4" s="12">
        <v>6</v>
      </c>
      <c r="AF4" s="2">
        <v>2.0055000000000001</v>
      </c>
      <c r="AG4" s="2">
        <v>-1.0493000000000001</v>
      </c>
      <c r="AH4" s="35">
        <v>1.0939999999999999</v>
      </c>
      <c r="AI4" s="53">
        <v>16.651700000000002</v>
      </c>
      <c r="AJ4" s="3">
        <v>-8.8192000000000021</v>
      </c>
      <c r="AK4" s="36">
        <v>11.902799999999999</v>
      </c>
      <c r="AM4" s="44">
        <v>13.738752</v>
      </c>
      <c r="AN4" s="2">
        <v>3.4451999999999998</v>
      </c>
      <c r="AO4" s="2">
        <v>-1.3767</v>
      </c>
      <c r="AP4" s="35">
        <v>1.3041</v>
      </c>
      <c r="AQ4" s="3">
        <v>27.745999999999999</v>
      </c>
      <c r="AR4" s="3">
        <v>-11.429499999999997</v>
      </c>
      <c r="AS4" s="48">
        <v>15.423800000000004</v>
      </c>
      <c r="AT4" s="33">
        <v>6</v>
      </c>
      <c r="AU4" s="12"/>
      <c r="AV4" s="43"/>
      <c r="BD4" s="54"/>
    </row>
    <row r="5" spans="1:56">
      <c r="A5" s="7" t="s">
        <v>3</v>
      </c>
      <c r="B5" s="11" t="s">
        <v>12</v>
      </c>
      <c r="C5" s="12">
        <v>161</v>
      </c>
      <c r="D5" s="3">
        <f t="shared" ref="D5:D18" si="3">E5/365.25</f>
        <v>7.6659822039698833</v>
      </c>
      <c r="E5" s="12">
        <v>2800</v>
      </c>
      <c r="F5" s="12">
        <v>130</v>
      </c>
      <c r="G5" s="4">
        <f t="shared" si="0"/>
        <v>4.6428571428571432</v>
      </c>
      <c r="H5" s="4">
        <f>E5*10^-3*C5*10^6/(365.25*3600*24)</f>
        <v>14.284989986564252</v>
      </c>
      <c r="I5" s="4" t="s">
        <v>56</v>
      </c>
      <c r="J5" s="7" t="s">
        <v>17</v>
      </c>
      <c r="K5" s="7"/>
      <c r="L5" s="34">
        <v>0.53181409513885292</v>
      </c>
      <c r="M5" s="2">
        <v>0.11862726662336157</v>
      </c>
      <c r="N5" s="2">
        <f t="shared" si="1"/>
        <v>3.7513235512989428E-2</v>
      </c>
      <c r="O5" s="3">
        <f t="shared" ref="O5:O17" si="4">N5/L5*100</f>
        <v>7.0538249843105385</v>
      </c>
      <c r="P5" s="2">
        <v>0.80158027511277452</v>
      </c>
      <c r="Q5" s="2">
        <v>0.13</v>
      </c>
      <c r="R5" s="14">
        <v>10</v>
      </c>
      <c r="S5" s="2">
        <v>1.4884999999999999</v>
      </c>
      <c r="T5" s="2">
        <v>-0.15490000000000004</v>
      </c>
      <c r="U5" s="35">
        <v>0.15910000000000002</v>
      </c>
      <c r="V5" s="3">
        <v>12.867599999999999</v>
      </c>
      <c r="W5" s="3">
        <v>-3.1429999999999989</v>
      </c>
      <c r="X5" s="36">
        <v>5.1615000000000002</v>
      </c>
      <c r="Z5" s="34">
        <v>0.45401633158135718</v>
      </c>
      <c r="AA5" s="2">
        <v>8.3034853236567105E-2</v>
      </c>
      <c r="AB5" s="2">
        <f t="shared" si="2"/>
        <v>3.1384224544957609E-2</v>
      </c>
      <c r="AC5" s="3">
        <f t="shared" ref="AC5:AC11" si="5">AB5/Z5*100</f>
        <v>6.9125761259831968</v>
      </c>
      <c r="AD5" s="2">
        <v>0.81742518783175411</v>
      </c>
      <c r="AE5" s="12">
        <v>7</v>
      </c>
      <c r="AF5" s="2">
        <v>1.2699</v>
      </c>
      <c r="AG5" s="2">
        <v>-0.14870000000000005</v>
      </c>
      <c r="AH5" s="35">
        <v>0.15539999999999998</v>
      </c>
      <c r="AI5" s="53">
        <v>11.200799999999999</v>
      </c>
      <c r="AJ5" s="3">
        <v>-2.8117999999999999</v>
      </c>
      <c r="AK5" s="36">
        <v>4.4922000000000004</v>
      </c>
      <c r="AM5" s="44">
        <v>9.3843344947735208</v>
      </c>
      <c r="AN5" s="2">
        <v>1.5496000000000001</v>
      </c>
      <c r="AO5" s="2">
        <v>-0.48440000000000016</v>
      </c>
      <c r="AP5" s="35">
        <v>0.49209999999999998</v>
      </c>
      <c r="AQ5" s="3">
        <v>13.2843</v>
      </c>
      <c r="AR5" s="3">
        <v>-4.5215999999999994</v>
      </c>
      <c r="AS5" s="48">
        <v>6.9108999999999998</v>
      </c>
      <c r="AT5" s="33">
        <v>7</v>
      </c>
      <c r="AU5" s="12"/>
      <c r="AV5" s="43"/>
      <c r="BD5" s="54"/>
    </row>
    <row r="6" spans="1:56">
      <c r="A6" s="7" t="s">
        <v>18</v>
      </c>
      <c r="B6" s="11" t="s">
        <v>4</v>
      </c>
      <c r="C6" s="4">
        <v>6509.0231999999996</v>
      </c>
      <c r="D6" s="3"/>
      <c r="E6" s="12"/>
      <c r="F6" s="4"/>
      <c r="G6" s="4"/>
      <c r="H6" s="4"/>
      <c r="I6" s="4"/>
      <c r="J6" s="7"/>
      <c r="K6" s="7"/>
      <c r="L6" s="34">
        <v>0.6194106746442003</v>
      </c>
      <c r="M6" s="2">
        <v>0.12325538673780034</v>
      </c>
      <c r="N6" s="2">
        <f t="shared" si="1"/>
        <v>4.3577359890034535E-2</v>
      </c>
      <c r="O6" s="3">
        <f t="shared" si="4"/>
        <v>7.0352936547414338</v>
      </c>
      <c r="P6" s="2">
        <v>0.9</v>
      </c>
      <c r="Q6" s="2">
        <v>0.1</v>
      </c>
      <c r="R6" s="14">
        <v>8</v>
      </c>
      <c r="S6" s="2"/>
      <c r="T6" s="2"/>
      <c r="U6" s="35"/>
      <c r="V6" s="3"/>
      <c r="W6" s="3"/>
      <c r="X6" s="36"/>
      <c r="Z6" s="34">
        <v>0.5410934982327108</v>
      </c>
      <c r="AA6" s="2">
        <v>0.14632193513640357</v>
      </c>
      <c r="AB6" s="2">
        <f t="shared" si="2"/>
        <v>6.5437158712862667E-2</v>
      </c>
      <c r="AC6" s="3">
        <f t="shared" si="5"/>
        <v>12.093503050136407</v>
      </c>
      <c r="AD6" s="2">
        <v>0.90567107629983301</v>
      </c>
      <c r="AE6" s="12">
        <v>5</v>
      </c>
      <c r="AF6" s="2"/>
      <c r="AG6" s="2"/>
      <c r="AH6" s="35"/>
      <c r="AI6" s="53"/>
      <c r="AJ6" s="3"/>
      <c r="AK6" s="36"/>
      <c r="AM6" s="44">
        <v>5.7416263170124378</v>
      </c>
      <c r="AN6" s="2">
        <v>1.1356999999999999</v>
      </c>
      <c r="AO6" s="2">
        <v>-0.28939999999999988</v>
      </c>
      <c r="AP6" s="35">
        <v>0.27980000000000005</v>
      </c>
      <c r="AQ6" s="3">
        <v>10.9962</v>
      </c>
      <c r="AR6" s="3">
        <v>-3.2805999999999997</v>
      </c>
      <c r="AS6" s="48">
        <v>4.9206000000000003</v>
      </c>
      <c r="AT6" s="33">
        <v>5</v>
      </c>
      <c r="AU6" s="12"/>
      <c r="AV6" s="55">
        <v>-12.78734489</v>
      </c>
      <c r="AW6" s="56">
        <v>-71.390097089999998</v>
      </c>
      <c r="AX6" s="4">
        <v>6509.0231999999996</v>
      </c>
      <c r="AY6" s="3">
        <v>100</v>
      </c>
      <c r="AZ6" s="3">
        <v>99.673236218324803</v>
      </c>
      <c r="BA6" s="3">
        <v>97.974387410516698</v>
      </c>
      <c r="BB6" s="4">
        <f>AY6*AX6/100</f>
        <v>6509.0231999999996</v>
      </c>
      <c r="BC6" s="4">
        <f>AZ6*AX6/100</f>
        <v>6487.7540696415645</v>
      </c>
      <c r="BD6" s="57">
        <f>BA6*AX6/100</f>
        <v>6377.1756066084108</v>
      </c>
    </row>
    <row r="7" spans="1:56">
      <c r="A7" s="7" t="s">
        <v>19</v>
      </c>
      <c r="B7" s="11" t="s">
        <v>13</v>
      </c>
      <c r="C7" s="4">
        <v>27830</v>
      </c>
      <c r="D7" s="3">
        <f>E7/365.25</f>
        <v>6.7226384127569894</v>
      </c>
      <c r="E7" s="4">
        <f>H7/(10^-3*C7*10^6)*(365.25*3600*24)</f>
        <v>2455.4436802594905</v>
      </c>
      <c r="F7" s="4">
        <f>0.2*E7</f>
        <v>491.08873605189814</v>
      </c>
      <c r="G7" s="4">
        <f>F7/E7*100</f>
        <v>20</v>
      </c>
      <c r="H7" s="4">
        <f>(H8+H9+H11)/0.925</f>
        <v>2165.4054054054054</v>
      </c>
      <c r="I7" s="4" t="s">
        <v>57</v>
      </c>
      <c r="J7" s="7" t="s">
        <v>53</v>
      </c>
      <c r="K7" s="7"/>
      <c r="L7" s="34">
        <v>0.68508004475000506</v>
      </c>
      <c r="M7" s="2">
        <v>0.18155354971351312</v>
      </c>
      <c r="N7" s="2">
        <f t="shared" si="1"/>
        <v>6.0517849904504373E-2</v>
      </c>
      <c r="O7" s="3">
        <f t="shared" si="4"/>
        <v>8.8336903648373166</v>
      </c>
      <c r="P7" s="2">
        <v>0.93</v>
      </c>
      <c r="Q7" s="2">
        <v>0.1</v>
      </c>
      <c r="R7" s="14">
        <v>9</v>
      </c>
      <c r="S7" s="2">
        <v>1.6646000000000001</v>
      </c>
      <c r="T7" s="2">
        <v>-0.37130000000000019</v>
      </c>
      <c r="U7" s="35">
        <v>0.41679999999999984</v>
      </c>
      <c r="V7" s="3">
        <v>16.733699999999999</v>
      </c>
      <c r="W7" s="3">
        <v>-4.9890999999999988</v>
      </c>
      <c r="X7" s="36">
        <v>7.4253</v>
      </c>
      <c r="Z7" s="34">
        <v>0.6764093384112505</v>
      </c>
      <c r="AA7" s="2">
        <v>0.18989359594779323</v>
      </c>
      <c r="AB7" s="2">
        <f t="shared" si="2"/>
        <v>8.4922997806228848E-2</v>
      </c>
      <c r="AC7" s="3">
        <f t="shared" si="5"/>
        <v>12.554971225810673</v>
      </c>
      <c r="AD7" s="2">
        <v>0.93475866503797811</v>
      </c>
      <c r="AE7" s="12">
        <v>5</v>
      </c>
      <c r="AF7" s="2">
        <v>1.6471</v>
      </c>
      <c r="AG7" s="2">
        <v>-0.37250000000000005</v>
      </c>
      <c r="AH7" s="35">
        <v>0.41009999999999991</v>
      </c>
      <c r="AI7" s="53">
        <v>16.553100000000001</v>
      </c>
      <c r="AJ7" s="3">
        <v>-4.8815000000000008</v>
      </c>
      <c r="AK7" s="36">
        <v>7.6095000000000006</v>
      </c>
      <c r="AM7" s="44">
        <v>7.5</v>
      </c>
      <c r="AN7" s="2">
        <v>1.6715</v>
      </c>
      <c r="AO7" s="2">
        <v>-0.47530000000000006</v>
      </c>
      <c r="AP7" s="35">
        <v>0.4706999999999999</v>
      </c>
      <c r="AQ7" s="3">
        <v>16.519300000000001</v>
      </c>
      <c r="AR7" s="3">
        <v>-5.2739000000000011</v>
      </c>
      <c r="AS7" s="48">
        <v>7.759999999999998</v>
      </c>
      <c r="AT7" s="33">
        <v>5</v>
      </c>
      <c r="AU7" s="12"/>
      <c r="AV7" s="55">
        <v>-12.58050618</v>
      </c>
      <c r="AW7" s="56">
        <v>-70.095774579999997</v>
      </c>
      <c r="AX7" s="4">
        <v>30412.27</v>
      </c>
      <c r="AY7" s="3">
        <v>63.832278000800102</v>
      </c>
      <c r="AZ7" s="3">
        <v>40.323966394901298</v>
      </c>
      <c r="BA7" s="3">
        <v>34.190392105468902</v>
      </c>
      <c r="BB7" s="4">
        <f t="shared" ref="BB7:BB16" si="6">AY7*AX7/100</f>
        <v>19412.844732753929</v>
      </c>
      <c r="BC7" s="4">
        <f t="shared" ref="BC7:BC16" si="7">AZ7*AX7/100</f>
        <v>12263.43353472665</v>
      </c>
      <c r="BD7" s="57">
        <f t="shared" ref="BD7:BD16" si="8">BA7*AX7/100</f>
        <v>10398.074361173887</v>
      </c>
    </row>
    <row r="8" spans="1:56">
      <c r="A8" s="7" t="s">
        <v>18</v>
      </c>
      <c r="B8" s="11" t="s">
        <v>20</v>
      </c>
      <c r="C8" s="4">
        <v>8570</v>
      </c>
      <c r="D8" s="3">
        <f t="shared" si="3"/>
        <v>5.7868844807467914</v>
      </c>
      <c r="E8" s="4">
        <f>H8/(10^-3*C8*10^6)*(365.25*3600*24)</f>
        <v>2113.6595565927655</v>
      </c>
      <c r="F8" s="4">
        <f>0.2*E8</f>
        <v>422.7319113185531</v>
      </c>
      <c r="G8" s="4">
        <f t="shared" si="0"/>
        <v>20</v>
      </c>
      <c r="H8" s="4">
        <v>574</v>
      </c>
      <c r="I8" s="4" t="s">
        <v>57</v>
      </c>
      <c r="J8" s="7" t="s">
        <v>21</v>
      </c>
      <c r="K8" s="7"/>
      <c r="L8" s="34">
        <v>0.72799463717018398</v>
      </c>
      <c r="M8" s="2">
        <v>0.11</v>
      </c>
      <c r="N8" s="2">
        <f t="shared" si="1"/>
        <v>5.5E-2</v>
      </c>
      <c r="O8" s="3">
        <f t="shared" si="4"/>
        <v>7.5550007090426679</v>
      </c>
      <c r="P8" s="2">
        <v>0.921761742399138</v>
      </c>
      <c r="Q8" s="2">
        <v>0.1</v>
      </c>
      <c r="R8" s="14">
        <v>4</v>
      </c>
      <c r="S8" s="2">
        <v>1.5302</v>
      </c>
      <c r="T8" s="2">
        <v>-0.33479999999999999</v>
      </c>
      <c r="U8" s="35">
        <v>0.3516999999999999</v>
      </c>
      <c r="V8" s="3">
        <v>15.2477</v>
      </c>
      <c r="W8" s="3">
        <v>-4.4948999999999995</v>
      </c>
      <c r="X8" s="36">
        <v>6.9730000000000008</v>
      </c>
      <c r="Z8" s="34">
        <v>0.69910541028469297</v>
      </c>
      <c r="AA8" s="2">
        <v>0.11</v>
      </c>
      <c r="AB8" s="2">
        <f t="shared" si="2"/>
        <v>5.5E-2</v>
      </c>
      <c r="AC8" s="3">
        <f t="shared" si="5"/>
        <v>7.8671970193454293</v>
      </c>
      <c r="AD8" s="2">
        <v>0.921761742399138</v>
      </c>
      <c r="AE8" s="12">
        <v>4</v>
      </c>
      <c r="AF8" s="2">
        <v>1.4650000000000001</v>
      </c>
      <c r="AG8" s="2">
        <v>-0.31879999999999997</v>
      </c>
      <c r="AH8" s="35">
        <v>0.34439999999999982</v>
      </c>
      <c r="AI8" s="53">
        <v>14.625400000000001</v>
      </c>
      <c r="AJ8" s="3">
        <v>-4.3237000000000005</v>
      </c>
      <c r="AK8" s="36">
        <v>6.6991999999999994</v>
      </c>
      <c r="AM8" s="32">
        <v>10.6</v>
      </c>
      <c r="AN8" s="2">
        <v>2.6696</v>
      </c>
      <c r="AO8" s="2">
        <v>-1.7050000000000001</v>
      </c>
      <c r="AP8" s="35">
        <v>1.7577999999999996</v>
      </c>
      <c r="AQ8" s="3">
        <v>26.630800000000001</v>
      </c>
      <c r="AR8" s="3">
        <v>-16.887500000000003</v>
      </c>
      <c r="AS8" s="48">
        <v>20.559899999999999</v>
      </c>
      <c r="AT8" s="33">
        <v>4</v>
      </c>
      <c r="AU8" s="12"/>
      <c r="AV8" s="55">
        <v>-12.28829</v>
      </c>
      <c r="AW8" s="56">
        <v>-70.934719999999999</v>
      </c>
      <c r="AX8" s="4">
        <v>8294.1635000000006</v>
      </c>
      <c r="AY8" s="3">
        <v>95.3385074140878</v>
      </c>
      <c r="AZ8" s="3">
        <v>91.040007369102</v>
      </c>
      <c r="BA8" s="3">
        <v>86.306067875493795</v>
      </c>
      <c r="BB8" s="4">
        <f t="shared" si="6"/>
        <v>7907.5316833840652</v>
      </c>
      <c r="BC8" s="4">
        <f t="shared" si="7"/>
        <v>7551.0070616053681</v>
      </c>
      <c r="BD8" s="57">
        <f t="shared" si="8"/>
        <v>7158.3663800144323</v>
      </c>
    </row>
    <row r="9" spans="1:56">
      <c r="A9" s="7" t="s">
        <v>22</v>
      </c>
      <c r="B9" s="11" t="s">
        <v>20</v>
      </c>
      <c r="C9" s="4">
        <v>13210</v>
      </c>
      <c r="D9" s="3">
        <f t="shared" si="3"/>
        <v>6.0107191521574572</v>
      </c>
      <c r="E9" s="4">
        <f>H9/(10^-3*C9*10^6)*(365.25*3600*24)</f>
        <v>2195.4151703255111</v>
      </c>
      <c r="F9" s="4">
        <f>0.2*E9</f>
        <v>439.08303406510225</v>
      </c>
      <c r="G9" s="4">
        <f t="shared" si="0"/>
        <v>20</v>
      </c>
      <c r="H9" s="12">
        <v>919</v>
      </c>
      <c r="I9" s="4" t="s">
        <v>57</v>
      </c>
      <c r="J9" s="7" t="s">
        <v>21</v>
      </c>
      <c r="K9" s="7"/>
      <c r="L9" s="34">
        <v>1.32</v>
      </c>
      <c r="M9" s="2">
        <v>0.5</v>
      </c>
      <c r="N9" s="2">
        <f t="shared" si="1"/>
        <v>0.25</v>
      </c>
      <c r="O9" s="3">
        <f t="shared" si="4"/>
        <v>18.939393939393938</v>
      </c>
      <c r="P9" s="2">
        <v>0.95</v>
      </c>
      <c r="Q9" s="2">
        <v>0.1</v>
      </c>
      <c r="R9" s="14">
        <v>4</v>
      </c>
      <c r="S9" s="2">
        <v>2.8172999999999999</v>
      </c>
      <c r="T9" s="2">
        <v>-0.82589999999999986</v>
      </c>
      <c r="U9" s="35">
        <v>1.0112000000000001</v>
      </c>
      <c r="V9" s="3">
        <v>29.115300000000001</v>
      </c>
      <c r="W9" s="3">
        <v>-9.9670000000000023</v>
      </c>
      <c r="X9" s="36">
        <v>15.363800000000001</v>
      </c>
      <c r="Z9" s="34">
        <v>0.93100000000000005</v>
      </c>
      <c r="AA9" s="2">
        <v>0.5</v>
      </c>
      <c r="AB9" s="2">
        <f t="shared" si="2"/>
        <v>0.25</v>
      </c>
      <c r="AC9" s="3">
        <f t="shared" si="5"/>
        <v>26.852846401718583</v>
      </c>
      <c r="AD9" s="2">
        <v>0.94864412244237051</v>
      </c>
      <c r="AE9" s="12">
        <v>4</v>
      </c>
      <c r="AF9" s="2">
        <v>1.9560999999999999</v>
      </c>
      <c r="AG9" s="2">
        <v>-0.74229999999999996</v>
      </c>
      <c r="AH9" s="35">
        <v>0.94360000000000022</v>
      </c>
      <c r="AI9" s="53">
        <v>20.201499999999999</v>
      </c>
      <c r="AJ9" s="3">
        <v>-8.1978999999999989</v>
      </c>
      <c r="AK9" s="36">
        <v>12.445800000000002</v>
      </c>
      <c r="AM9" s="44">
        <v>5.48310210127147</v>
      </c>
      <c r="AN9" s="2">
        <v>1.8552999999999999</v>
      </c>
      <c r="AO9" s="2">
        <v>-0.97429999999999994</v>
      </c>
      <c r="AP9" s="35">
        <v>0.99890000000000012</v>
      </c>
      <c r="AQ9" s="3">
        <v>19.0793</v>
      </c>
      <c r="AR9" s="3">
        <v>-10.138400000000001</v>
      </c>
      <c r="AS9" s="48">
        <v>12.398499999999999</v>
      </c>
      <c r="AT9" s="33">
        <v>4</v>
      </c>
      <c r="AU9" s="12"/>
      <c r="AV9" s="55">
        <v>-12.27125</v>
      </c>
      <c r="AW9" s="56">
        <v>-70.934370000000001</v>
      </c>
      <c r="AX9" s="4">
        <v>13673.026</v>
      </c>
      <c r="AY9" s="3">
        <v>68.364381242349296</v>
      </c>
      <c r="AZ9" s="3">
        <v>24.667154871587702</v>
      </c>
      <c r="BA9" s="3">
        <v>16.2629310017895</v>
      </c>
      <c r="BB9" s="4">
        <f t="shared" si="6"/>
        <v>9347.4796220055414</v>
      </c>
      <c r="BC9" s="4">
        <f t="shared" si="7"/>
        <v>3372.7464990524527</v>
      </c>
      <c r="BD9" s="57">
        <f t="shared" si="8"/>
        <v>2223.6347842367391</v>
      </c>
    </row>
    <row r="10" spans="1:56">
      <c r="A10" s="7" t="s">
        <v>59</v>
      </c>
      <c r="B10" s="11" t="s">
        <v>23</v>
      </c>
      <c r="C10" s="4">
        <v>1154.7757999999999</v>
      </c>
      <c r="D10" s="3"/>
      <c r="E10" s="4"/>
      <c r="F10" s="4"/>
      <c r="G10" s="4"/>
      <c r="H10" s="4"/>
      <c r="I10" s="12"/>
      <c r="J10" s="7"/>
      <c r="K10" s="7"/>
      <c r="L10" s="34">
        <v>0.215874672935951</v>
      </c>
      <c r="M10" s="6">
        <v>0.13806876374851335</v>
      </c>
      <c r="N10" s="2">
        <f t="shared" si="1"/>
        <v>6.9034381874256673E-2</v>
      </c>
      <c r="O10" s="3">
        <f t="shared" si="4"/>
        <v>31.978916718377075</v>
      </c>
      <c r="P10" s="2">
        <v>0.9</v>
      </c>
      <c r="Q10" s="2">
        <v>0.1</v>
      </c>
      <c r="R10" s="14">
        <v>4</v>
      </c>
      <c r="S10" s="2"/>
      <c r="T10" s="2"/>
      <c r="U10" s="35"/>
      <c r="V10" s="3"/>
      <c r="W10" s="3"/>
      <c r="X10" s="36"/>
      <c r="Z10" s="42">
        <v>0.20962831706790466</v>
      </c>
      <c r="AA10" s="6">
        <v>0.13806876374851335</v>
      </c>
      <c r="AB10" s="2">
        <f t="shared" si="2"/>
        <v>6.9034381874256673E-2</v>
      </c>
      <c r="AC10" s="3">
        <f t="shared" si="5"/>
        <v>32.931801790830789</v>
      </c>
      <c r="AD10" s="2">
        <v>0.9</v>
      </c>
      <c r="AE10" s="12">
        <v>4</v>
      </c>
      <c r="AF10" s="2"/>
      <c r="AG10" s="2"/>
      <c r="AH10" s="35"/>
      <c r="AI10" s="53"/>
      <c r="AJ10" s="3"/>
      <c r="AK10" s="36"/>
      <c r="AM10" s="44">
        <v>16.3</v>
      </c>
      <c r="AN10" s="2">
        <v>1.2630999999999999</v>
      </c>
      <c r="AO10" s="2">
        <v>-1.1083999999999998</v>
      </c>
      <c r="AP10" s="35">
        <v>1.0656000000000001</v>
      </c>
      <c r="AQ10" s="3">
        <v>12.089700000000001</v>
      </c>
      <c r="AR10" s="3">
        <v>-10.6449</v>
      </c>
      <c r="AS10" s="48">
        <v>11.6691</v>
      </c>
      <c r="AT10" s="33">
        <v>4</v>
      </c>
      <c r="AU10" s="12"/>
      <c r="AV10" s="55">
        <v>-12.495699999999999</v>
      </c>
      <c r="AW10" s="56">
        <v>-70.599789999999999</v>
      </c>
      <c r="AX10" s="4">
        <v>1154.7757999999999</v>
      </c>
      <c r="AY10" s="3">
        <v>40.406827880512097</v>
      </c>
      <c r="AZ10" s="3">
        <v>29.607734277049101</v>
      </c>
      <c r="BA10" s="3">
        <v>22.099854788999501</v>
      </c>
      <c r="BB10" s="4">
        <f t="shared" si="6"/>
        <v>466.60826991180659</v>
      </c>
      <c r="BC10" s="4">
        <f t="shared" si="7"/>
        <v>341.90295035966795</v>
      </c>
      <c r="BD10" s="57">
        <f t="shared" si="8"/>
        <v>255.20377493850728</v>
      </c>
    </row>
    <row r="11" spans="1:56">
      <c r="A11" s="7" t="s">
        <v>24</v>
      </c>
      <c r="B11" s="11" t="s">
        <v>25</v>
      </c>
      <c r="C11" s="4">
        <v>3781.2413000000001</v>
      </c>
      <c r="D11" s="3">
        <f t="shared" si="3"/>
        <v>11.653316068456144</v>
      </c>
      <c r="E11" s="4">
        <f t="shared" ref="E11:E18" si="9">H11/(10^-3*C11*10^6)*(365.25*3600*24)</f>
        <v>4256.3736940036069</v>
      </c>
      <c r="F11" s="4">
        <f t="shared" ref="F11:F16" si="10">0.2*E11</f>
        <v>851.27473880072148</v>
      </c>
      <c r="G11" s="4">
        <f t="shared" ref="G11:G18" si="11">F11/E11*100</f>
        <v>20</v>
      </c>
      <c r="H11" s="12">
        <v>510</v>
      </c>
      <c r="I11" s="4" t="s">
        <v>57</v>
      </c>
      <c r="J11" s="7" t="s">
        <v>21</v>
      </c>
      <c r="K11" s="7"/>
      <c r="L11" s="34">
        <v>0.17850619711172799</v>
      </c>
      <c r="M11" s="2">
        <v>4.18284625035008E-2</v>
      </c>
      <c r="N11" s="2">
        <f t="shared" si="1"/>
        <v>2.09142312517504E-2</v>
      </c>
      <c r="O11" s="3">
        <f t="shared" si="4"/>
        <v>11.716249402064214</v>
      </c>
      <c r="P11" s="2">
        <v>0.89</v>
      </c>
      <c r="Q11" s="2">
        <v>0.1</v>
      </c>
      <c r="R11" s="14">
        <v>4</v>
      </c>
      <c r="S11" s="2">
        <v>0.74709999999999999</v>
      </c>
      <c r="T11" s="2">
        <v>-0.17910000000000004</v>
      </c>
      <c r="U11" s="35">
        <v>0.20420000000000005</v>
      </c>
      <c r="V11" s="3">
        <v>7.2377000000000002</v>
      </c>
      <c r="W11" s="3">
        <v>-2.2119</v>
      </c>
      <c r="X11" s="36">
        <v>3.4156999999999993</v>
      </c>
      <c r="Z11" s="34">
        <v>0.170597673100885</v>
      </c>
      <c r="AA11" s="2">
        <v>4.18284625035008E-2</v>
      </c>
      <c r="AB11" s="2">
        <f t="shared" si="2"/>
        <v>2.09142312517504E-2</v>
      </c>
      <c r="AC11" s="3">
        <f t="shared" si="5"/>
        <v>12.25938834428446</v>
      </c>
      <c r="AD11" s="2">
        <v>0.89453381229093787</v>
      </c>
      <c r="AE11" s="12">
        <v>4</v>
      </c>
      <c r="AF11" s="2">
        <v>0.71440000000000003</v>
      </c>
      <c r="AG11" s="2">
        <v>-0.17610000000000003</v>
      </c>
      <c r="AH11" s="35">
        <v>0.20309999999999995</v>
      </c>
      <c r="AI11" s="53">
        <v>6.8986999999999998</v>
      </c>
      <c r="AJ11" s="3">
        <v>-2.1410999999999998</v>
      </c>
      <c r="AK11" s="36">
        <v>3.2507999999999999</v>
      </c>
      <c r="AM11" s="44">
        <v>17.600000000000001</v>
      </c>
      <c r="AN11" s="2">
        <v>1.1040000000000001</v>
      </c>
      <c r="AO11" s="2">
        <v>-0.4739000000000001</v>
      </c>
      <c r="AP11" s="35">
        <v>0.45629999999999993</v>
      </c>
      <c r="AQ11" s="3">
        <v>10.462</v>
      </c>
      <c r="AR11" s="3">
        <v>-4.4425999999999997</v>
      </c>
      <c r="AS11" s="48">
        <v>5.9025999999999996</v>
      </c>
      <c r="AT11" s="33">
        <v>4</v>
      </c>
      <c r="AU11" s="12"/>
      <c r="AV11" s="55">
        <v>-12.609299999999999</v>
      </c>
      <c r="AW11" s="56">
        <v>-70.411709999999999</v>
      </c>
      <c r="AX11" s="4">
        <v>3781.2413000000001</v>
      </c>
      <c r="AY11" s="3">
        <v>47.953994884550099</v>
      </c>
      <c r="AZ11" s="3">
        <v>34.783988870083299</v>
      </c>
      <c r="BA11" s="3">
        <v>29.027869297414799</v>
      </c>
      <c r="BB11" s="4">
        <f t="shared" si="6"/>
        <v>1813.2562595744957</v>
      </c>
      <c r="BC11" s="4">
        <f t="shared" si="7"/>
        <v>1315.266552942993</v>
      </c>
      <c r="BD11" s="57">
        <f t="shared" si="8"/>
        <v>1097.6137823838683</v>
      </c>
    </row>
    <row r="12" spans="1:56" ht="16">
      <c r="A12" s="7" t="s">
        <v>26</v>
      </c>
      <c r="B12" s="11" t="s">
        <v>7</v>
      </c>
      <c r="C12" s="4">
        <v>13860</v>
      </c>
      <c r="D12" s="60">
        <v>5.6540259740259744</v>
      </c>
      <c r="E12" s="4">
        <v>2065.1329870129871</v>
      </c>
      <c r="F12" s="4">
        <f t="shared" si="10"/>
        <v>413.02659740259742</v>
      </c>
      <c r="G12" s="4">
        <v>20</v>
      </c>
      <c r="H12" s="12">
        <v>907</v>
      </c>
      <c r="I12" s="4" t="s">
        <v>57</v>
      </c>
      <c r="J12" s="7" t="s">
        <v>21</v>
      </c>
      <c r="K12" s="7"/>
      <c r="L12" s="34"/>
      <c r="M12" s="2"/>
      <c r="N12" s="2"/>
      <c r="O12" s="3"/>
      <c r="P12" s="2"/>
      <c r="Q12" s="2"/>
      <c r="R12" s="14"/>
      <c r="S12" s="2"/>
      <c r="T12" s="2"/>
      <c r="U12" s="35"/>
      <c r="V12" s="3"/>
      <c r="W12" s="3"/>
      <c r="X12" s="36"/>
      <c r="Z12" s="34"/>
      <c r="AA12" s="2"/>
      <c r="AB12" s="2"/>
      <c r="AC12" s="3"/>
      <c r="AD12" s="2"/>
      <c r="AE12" s="12"/>
      <c r="AF12" s="2"/>
      <c r="AG12" s="2"/>
      <c r="AH12" s="35"/>
      <c r="AI12" s="53"/>
      <c r="AJ12" s="3"/>
      <c r="AK12" s="36"/>
      <c r="AM12" s="44"/>
      <c r="AN12" s="2"/>
      <c r="AO12" s="2"/>
      <c r="AP12" s="35"/>
      <c r="AQ12" s="3"/>
      <c r="AR12" s="3"/>
      <c r="AS12" s="48"/>
      <c r="AT12" s="45"/>
      <c r="AU12" s="12"/>
      <c r="AV12" s="55"/>
      <c r="AW12" s="56"/>
      <c r="AX12" s="12"/>
      <c r="AY12" s="12"/>
      <c r="AZ12" s="12"/>
      <c r="BA12" s="12"/>
      <c r="BD12" s="54"/>
    </row>
    <row r="13" spans="1:56">
      <c r="A13" s="7" t="s">
        <v>27</v>
      </c>
      <c r="B13" s="11" t="s">
        <v>23</v>
      </c>
      <c r="C13" s="4">
        <v>20160</v>
      </c>
      <c r="D13" s="3">
        <f t="shared" si="3"/>
        <v>5.64</v>
      </c>
      <c r="E13" s="4">
        <f t="shared" si="9"/>
        <v>2060.0099999999998</v>
      </c>
      <c r="F13" s="4">
        <f t="shared" si="10"/>
        <v>412.00199999999995</v>
      </c>
      <c r="G13" s="4">
        <f t="shared" si="11"/>
        <v>20</v>
      </c>
      <c r="H13" s="12">
        <v>1316</v>
      </c>
      <c r="I13" s="4" t="s">
        <v>57</v>
      </c>
      <c r="J13" s="7" t="s">
        <v>21</v>
      </c>
      <c r="K13" s="7"/>
      <c r="L13" s="34">
        <v>0.61484540299763213</v>
      </c>
      <c r="M13" s="2">
        <v>7.2921109803458742E-2</v>
      </c>
      <c r="N13" s="2">
        <f>M13/SQRT(R13)</f>
        <v>4.2101022374633167E-2</v>
      </c>
      <c r="O13" s="3">
        <f t="shared" si="4"/>
        <v>6.8474159795898011</v>
      </c>
      <c r="P13" s="2">
        <v>0.91810198143285005</v>
      </c>
      <c r="Q13" s="2">
        <v>0.10454516127131142</v>
      </c>
      <c r="R13" s="14">
        <v>3</v>
      </c>
      <c r="S13" s="2">
        <v>1.264</v>
      </c>
      <c r="T13" s="2">
        <v>-0.27659999999999996</v>
      </c>
      <c r="U13" s="35">
        <v>0.28210000000000002</v>
      </c>
      <c r="V13" s="53">
        <v>12.451000000000001</v>
      </c>
      <c r="W13" s="3">
        <v>-3.5531000000000006</v>
      </c>
      <c r="X13" s="36">
        <v>5.6326000000000001</v>
      </c>
      <c r="Z13" s="43"/>
      <c r="AA13" s="7"/>
      <c r="AB13" s="7"/>
      <c r="AC13" s="7"/>
      <c r="AD13" s="2"/>
      <c r="AE13" s="7"/>
      <c r="AF13" s="2"/>
      <c r="AG13" s="2"/>
      <c r="AH13" s="35"/>
      <c r="AI13" s="53"/>
      <c r="AJ13" s="3"/>
      <c r="AK13" s="36"/>
      <c r="AM13" s="46"/>
      <c r="AN13" s="2"/>
      <c r="AO13" s="12"/>
      <c r="AP13" s="35"/>
      <c r="AQ13" s="3"/>
      <c r="AR13" s="3"/>
      <c r="AS13" s="48"/>
      <c r="AT13" s="47"/>
      <c r="AU13" s="7"/>
      <c r="AV13" s="55">
        <v>-12.72476</v>
      </c>
      <c r="AW13" s="56">
        <v>-69.752759999999995</v>
      </c>
      <c r="AX13" s="4">
        <v>22072.725999999999</v>
      </c>
      <c r="AY13" s="3">
        <v>93.9585551617281</v>
      </c>
      <c r="AZ13" s="3">
        <v>91.436757245925904</v>
      </c>
      <c r="BA13" s="3">
        <v>88.402703627889693</v>
      </c>
      <c r="BB13" s="4">
        <f t="shared" si="6"/>
        <v>20739.214434407098</v>
      </c>
      <c r="BC13" s="4">
        <f t="shared" si="7"/>
        <v>20182.584890178368</v>
      </c>
      <c r="BD13" s="57">
        <f t="shared" si="8"/>
        <v>19512.886548376151</v>
      </c>
    </row>
    <row r="14" spans="1:56">
      <c r="A14" s="7" t="s">
        <v>6</v>
      </c>
      <c r="B14" s="11" t="s">
        <v>7</v>
      </c>
      <c r="C14" s="4">
        <v>15540</v>
      </c>
      <c r="D14" s="3">
        <f t="shared" si="3"/>
        <v>6.8997683397683405</v>
      </c>
      <c r="E14" s="4">
        <f t="shared" si="9"/>
        <v>2520.1403861003864</v>
      </c>
      <c r="F14" s="4">
        <f t="shared" si="10"/>
        <v>504.02807722007731</v>
      </c>
      <c r="G14" s="4">
        <f t="shared" si="11"/>
        <v>20</v>
      </c>
      <c r="H14" s="12">
        <v>1241</v>
      </c>
      <c r="I14" s="4" t="s">
        <v>57</v>
      </c>
      <c r="J14" s="7" t="s">
        <v>21</v>
      </c>
      <c r="K14" s="7"/>
      <c r="L14" s="34">
        <v>0.42280806836811957</v>
      </c>
      <c r="M14" s="2">
        <v>1.010504099592604E-2</v>
      </c>
      <c r="N14" s="2">
        <f>M14/SQRT(R14)</f>
        <v>7.1453430123873665E-3</v>
      </c>
      <c r="O14" s="3">
        <f t="shared" si="4"/>
        <v>1.6899731927930581</v>
      </c>
      <c r="P14" s="2">
        <v>0.89252702504012005</v>
      </c>
      <c r="Q14" s="2">
        <v>0.10656929629928935</v>
      </c>
      <c r="R14" s="14">
        <v>2</v>
      </c>
      <c r="S14" s="2">
        <v>1.0619000000000001</v>
      </c>
      <c r="T14" s="2">
        <v>-0.22030000000000005</v>
      </c>
      <c r="U14" s="35">
        <v>0.22340000000000004</v>
      </c>
      <c r="V14" s="53">
        <v>10.188000000000001</v>
      </c>
      <c r="W14" s="3">
        <v>-2.9172000000000002</v>
      </c>
      <c r="X14" s="36">
        <v>4.5896999999999988</v>
      </c>
      <c r="Z14" s="42"/>
      <c r="AA14" s="2"/>
      <c r="AB14" s="7"/>
      <c r="AC14" s="7"/>
      <c r="AD14" s="7"/>
      <c r="AE14" s="7"/>
      <c r="AF14" s="2"/>
      <c r="AG14" s="2"/>
      <c r="AH14" s="35"/>
      <c r="AI14" s="53"/>
      <c r="AJ14" s="3"/>
      <c r="AK14" s="36"/>
      <c r="AM14" s="43"/>
      <c r="AN14" s="2"/>
      <c r="AO14" s="12"/>
      <c r="AP14" s="35"/>
      <c r="AQ14" s="3"/>
      <c r="AR14" s="3"/>
      <c r="AS14" s="48"/>
      <c r="AT14" s="47"/>
      <c r="AU14" s="7"/>
      <c r="AV14" s="55">
        <v>-12.61080634</v>
      </c>
      <c r="AW14" s="56">
        <v>-69.189617010000006</v>
      </c>
      <c r="AX14" s="4">
        <v>15735.584999999999</v>
      </c>
      <c r="AY14" s="3">
        <v>52.703544977411397</v>
      </c>
      <c r="AZ14" s="3">
        <v>46.877449252561597</v>
      </c>
      <c r="BA14" s="3">
        <v>43.555432364004901</v>
      </c>
      <c r="BB14" s="4">
        <f t="shared" si="6"/>
        <v>8293.2111179338008</v>
      </c>
      <c r="BC14" s="4">
        <f t="shared" si="7"/>
        <v>7376.4408729686947</v>
      </c>
      <c r="BD14" s="57">
        <f t="shared" si="8"/>
        <v>6853.7020817554994</v>
      </c>
    </row>
    <row r="15" spans="1:56">
      <c r="A15" s="7" t="s">
        <v>19</v>
      </c>
      <c r="B15" s="11" t="s">
        <v>52</v>
      </c>
      <c r="C15" s="4">
        <v>59735.29</v>
      </c>
      <c r="D15" s="3">
        <f>E15/365.25</f>
        <v>5.3747525122921473</v>
      </c>
      <c r="E15" s="4">
        <f>H15/(10^-3*C15*10^6)*(365.25*3600*24)</f>
        <v>1963.1283551147067</v>
      </c>
      <c r="F15" s="4">
        <f t="shared" ref="F15" si="12">0.2*E15</f>
        <v>392.62567102294133</v>
      </c>
      <c r="G15" s="4">
        <f t="shared" ref="G15" si="13">F15/E15*100</f>
        <v>20</v>
      </c>
      <c r="H15" s="4">
        <f>H8+H9+H12+H13</f>
        <v>3716</v>
      </c>
      <c r="I15" s="4" t="s">
        <v>57</v>
      </c>
      <c r="J15" s="7" t="s">
        <v>53</v>
      </c>
      <c r="K15" s="7"/>
      <c r="L15" s="34">
        <v>0.6054555059947615</v>
      </c>
      <c r="M15" s="2">
        <v>2.9457395156893322E-2</v>
      </c>
      <c r="N15" s="2">
        <f>M15/SQRT(R15)</f>
        <v>2.082952387153103E-2</v>
      </c>
      <c r="O15" s="3">
        <f t="shared" si="4"/>
        <v>3.4403062925834971</v>
      </c>
      <c r="P15" s="2">
        <v>0.9283366618981147</v>
      </c>
      <c r="Q15" s="2">
        <v>0.10454516127131142</v>
      </c>
      <c r="R15" s="14">
        <v>2</v>
      </c>
      <c r="S15" s="2">
        <v>1.1878</v>
      </c>
      <c r="T15" s="2">
        <v>-0.24869999999999992</v>
      </c>
      <c r="U15" s="35">
        <v>0.25249999999999995</v>
      </c>
      <c r="V15" s="53">
        <v>11.8728</v>
      </c>
      <c r="W15" s="3">
        <v>-3.3935999999999993</v>
      </c>
      <c r="X15" s="36">
        <v>5.2949000000000002</v>
      </c>
      <c r="Z15" s="43"/>
      <c r="AA15" s="7"/>
      <c r="AB15" s="7"/>
      <c r="AC15" s="7"/>
      <c r="AD15" s="7"/>
      <c r="AE15" s="7"/>
      <c r="AF15" s="2"/>
      <c r="AG15" s="2"/>
      <c r="AH15" s="35"/>
      <c r="AI15" s="53"/>
      <c r="AJ15" s="3"/>
      <c r="AK15" s="36"/>
      <c r="AM15" s="43"/>
      <c r="AN15" s="2"/>
      <c r="AO15" s="12"/>
      <c r="AP15" s="35"/>
      <c r="AQ15" s="3"/>
      <c r="AR15" s="3"/>
      <c r="AS15" s="48"/>
      <c r="AT15" s="47"/>
      <c r="AU15" s="7"/>
      <c r="AV15" s="55">
        <v>-12.51398069</v>
      </c>
      <c r="AW15" s="56">
        <v>-69.215074689999994</v>
      </c>
      <c r="AX15" s="4">
        <v>59735.29</v>
      </c>
      <c r="AY15" s="3">
        <v>68.032977562668904</v>
      </c>
      <c r="AZ15" s="3">
        <v>53.225837236392003</v>
      </c>
      <c r="BA15" s="3">
        <v>48.877395812121101</v>
      </c>
      <c r="BB15" s="4">
        <f t="shared" si="6"/>
        <v>40639.696442695204</v>
      </c>
      <c r="BC15" s="4">
        <f t="shared" si="7"/>
        <v>31794.608228086749</v>
      </c>
      <c r="BD15" s="57">
        <f t="shared" si="8"/>
        <v>29197.054132818394</v>
      </c>
    </row>
    <row r="16" spans="1:56">
      <c r="A16" s="7" t="s">
        <v>5</v>
      </c>
      <c r="B16" s="11" t="s">
        <v>54</v>
      </c>
      <c r="C16" s="4">
        <v>19630</v>
      </c>
      <c r="D16" s="3">
        <f t="shared" si="3"/>
        <v>3.0149770759042287</v>
      </c>
      <c r="E16" s="4">
        <f t="shared" si="9"/>
        <v>1101.2203769740195</v>
      </c>
      <c r="F16" s="4">
        <f t="shared" si="10"/>
        <v>220.2440753948039</v>
      </c>
      <c r="G16" s="4">
        <f t="shared" si="11"/>
        <v>20</v>
      </c>
      <c r="H16" s="12">
        <v>685</v>
      </c>
      <c r="I16" s="4" t="s">
        <v>57</v>
      </c>
      <c r="J16" s="7" t="s">
        <v>21</v>
      </c>
      <c r="K16" s="7"/>
      <c r="L16" s="34">
        <v>0.23241865853482546</v>
      </c>
      <c r="M16" s="2">
        <v>0.11175108828409554</v>
      </c>
      <c r="N16" s="2">
        <f>M16/SQRT(R16)</f>
        <v>6.4519520903056196E-2</v>
      </c>
      <c r="O16" s="3">
        <f t="shared" si="4"/>
        <v>27.760043582468501</v>
      </c>
      <c r="P16" s="2">
        <v>0.7</v>
      </c>
      <c r="Q16" s="2">
        <v>0.15</v>
      </c>
      <c r="R16" s="14">
        <v>3</v>
      </c>
      <c r="S16" s="2">
        <v>0.2487</v>
      </c>
      <c r="T16" s="2">
        <v>-9.820000000000001E-2</v>
      </c>
      <c r="U16" s="35">
        <v>0.11639999999999998</v>
      </c>
      <c r="V16" s="53">
        <v>1.8536999999999999</v>
      </c>
      <c r="W16" s="3">
        <v>-0.77379999999999982</v>
      </c>
      <c r="X16" s="36">
        <v>1.2111000000000001</v>
      </c>
      <c r="Z16" s="34"/>
      <c r="AA16" s="2"/>
      <c r="AB16" s="2"/>
      <c r="AC16" s="2"/>
      <c r="AD16" s="2"/>
      <c r="AE16" s="12"/>
      <c r="AF16" s="2"/>
      <c r="AG16" s="2"/>
      <c r="AH16" s="35"/>
      <c r="AI16" s="53"/>
      <c r="AJ16" s="3"/>
      <c r="AK16" s="36"/>
      <c r="AM16" s="43"/>
      <c r="AN16" s="2"/>
      <c r="AO16" s="12"/>
      <c r="AP16" s="35"/>
      <c r="AQ16" s="3"/>
      <c r="AR16" s="3"/>
      <c r="AS16" s="48"/>
      <c r="AT16" s="47"/>
      <c r="AU16" s="7"/>
      <c r="AV16" s="55">
        <v>-12.427048449999999</v>
      </c>
      <c r="AW16" s="56">
        <v>-69.262931420000001</v>
      </c>
      <c r="AX16" s="4">
        <v>14826.03</v>
      </c>
      <c r="AY16" s="3">
        <v>55.8481990607998</v>
      </c>
      <c r="AZ16" s="3">
        <v>11.572339340033601</v>
      </c>
      <c r="BA16" s="3">
        <v>0.25465275348438199</v>
      </c>
      <c r="BB16" s="4">
        <f t="shared" si="6"/>
        <v>8280.0707472138965</v>
      </c>
      <c r="BC16" s="4">
        <f t="shared" si="7"/>
        <v>1715.7185022551837</v>
      </c>
      <c r="BD16" s="57">
        <f t="shared" si="8"/>
        <v>37.754893627420522</v>
      </c>
    </row>
    <row r="17" spans="1:56">
      <c r="A17" s="7" t="s">
        <v>19</v>
      </c>
      <c r="B17" s="11" t="s">
        <v>28</v>
      </c>
      <c r="C17" s="12">
        <v>118459</v>
      </c>
      <c r="D17" s="3">
        <f t="shared" si="3"/>
        <v>4.1289425033133824</v>
      </c>
      <c r="E17" s="4">
        <f t="shared" si="9"/>
        <v>1508.0962493352131</v>
      </c>
      <c r="F17" s="4">
        <f>0.05*E17</f>
        <v>75.40481246676066</v>
      </c>
      <c r="G17" s="4">
        <f t="shared" si="11"/>
        <v>5</v>
      </c>
      <c r="H17" s="4">
        <v>5661</v>
      </c>
      <c r="I17" s="4" t="s">
        <v>58</v>
      </c>
      <c r="J17" s="7" t="s">
        <v>29</v>
      </c>
      <c r="K17" s="7"/>
      <c r="L17" s="34">
        <v>0.52802783662176578</v>
      </c>
      <c r="M17" s="68">
        <v>0.12184340046068053</v>
      </c>
      <c r="N17" s="68">
        <f>M17/SQRT(R17)</f>
        <v>8.6156294708575304E-2</v>
      </c>
      <c r="O17" s="69">
        <f t="shared" si="4"/>
        <v>16.316619831974947</v>
      </c>
      <c r="P17" s="70">
        <v>0.93</v>
      </c>
      <c r="Q17" s="68">
        <v>0.1</v>
      </c>
      <c r="R17" s="71">
        <v>2</v>
      </c>
      <c r="S17" s="68">
        <v>0.79849999999999999</v>
      </c>
      <c r="T17" s="68">
        <v>-0.18379999999999996</v>
      </c>
      <c r="U17" s="72">
        <v>0.17869999999999997</v>
      </c>
      <c r="V17" s="69">
        <v>7.9298999999999999</v>
      </c>
      <c r="W17" s="69">
        <v>-2.3010000000000002</v>
      </c>
      <c r="X17" s="36">
        <v>3.5233000000000008</v>
      </c>
      <c r="Z17" s="34">
        <v>0.56060604028627303</v>
      </c>
      <c r="AA17" s="68">
        <v>0.12184340046068053</v>
      </c>
      <c r="AB17" s="68">
        <f>AA17/SQRT(AE17)</f>
        <v>8.6156294708575304E-2</v>
      </c>
      <c r="AC17" s="69">
        <f>AB17/Z17*100</f>
        <v>15.368420694250753</v>
      </c>
      <c r="AD17" s="70">
        <v>0.93</v>
      </c>
      <c r="AE17" s="73">
        <v>2</v>
      </c>
      <c r="AF17" s="68">
        <v>0.84219999999999995</v>
      </c>
      <c r="AG17" s="68">
        <v>-0.18099999999999994</v>
      </c>
      <c r="AH17" s="72">
        <v>0.1865</v>
      </c>
      <c r="AI17" s="74">
        <v>8.3940000000000001</v>
      </c>
      <c r="AJ17" s="69">
        <v>-2.3620999999999999</v>
      </c>
      <c r="AK17" s="76">
        <v>3.6883999999999997</v>
      </c>
      <c r="AL17" s="85"/>
      <c r="AM17" s="73">
        <v>5.3</v>
      </c>
      <c r="AN17" s="68">
        <v>1.0561</v>
      </c>
      <c r="AO17" s="68">
        <v>-0.75250000000000006</v>
      </c>
      <c r="AP17" s="72">
        <v>0.78499999999999992</v>
      </c>
      <c r="AQ17" s="69">
        <v>10.714700000000001</v>
      </c>
      <c r="AR17" s="69">
        <v>-7.567400000000001</v>
      </c>
      <c r="AS17" s="76">
        <v>8.6810000000000009</v>
      </c>
      <c r="AT17" s="33">
        <v>2</v>
      </c>
      <c r="AU17" s="12"/>
      <c r="AV17" s="43"/>
      <c r="AW17" s="78"/>
      <c r="AX17" s="79"/>
      <c r="AY17" s="69">
        <f>BB17/$C17*100</f>
        <v>48.297704950947498</v>
      </c>
      <c r="AZ17" s="69">
        <f t="shared" ref="AZ17:BA17" si="14">BC17/$C17*100</f>
        <v>34.515543439764492</v>
      </c>
      <c r="BA17" s="69">
        <f t="shared" si="14"/>
        <v>30.464980379879375</v>
      </c>
      <c r="BB17" s="80">
        <f>BB15+BB14+BB16</f>
        <v>57212.978307842903</v>
      </c>
      <c r="BC17" s="80">
        <f t="shared" ref="BC17:BD17" si="15">BC15+BC14+BC16</f>
        <v>40886.767603310625</v>
      </c>
      <c r="BD17" s="57">
        <f t="shared" si="15"/>
        <v>36088.51110820131</v>
      </c>
    </row>
    <row r="18" spans="1:56">
      <c r="A18" s="49" t="s">
        <v>19</v>
      </c>
      <c r="B18" s="82" t="s">
        <v>8</v>
      </c>
      <c r="C18" s="8">
        <v>124910</v>
      </c>
      <c r="D18" s="38">
        <f t="shared" si="3"/>
        <v>4.4054247057881675</v>
      </c>
      <c r="E18" s="59">
        <f t="shared" si="9"/>
        <v>1609.0813737891281</v>
      </c>
      <c r="F18" s="59">
        <f>0.2*E18</f>
        <v>321.81627475782562</v>
      </c>
      <c r="G18" s="59">
        <f t="shared" si="11"/>
        <v>20</v>
      </c>
      <c r="H18" s="59">
        <v>6369</v>
      </c>
      <c r="I18" s="59" t="s">
        <v>57</v>
      </c>
      <c r="J18" s="49" t="s">
        <v>21</v>
      </c>
      <c r="K18" s="83"/>
      <c r="L18" s="37">
        <v>0.52802783662176578</v>
      </c>
      <c r="M18" s="9">
        <v>0.12184340046068053</v>
      </c>
      <c r="N18" s="9">
        <f>M18/SQRT(R18)</f>
        <v>8.6156294708575304E-2</v>
      </c>
      <c r="O18" s="38">
        <f t="shared" ref="O18" si="16">N18/L18*100</f>
        <v>16.316619831974947</v>
      </c>
      <c r="P18" s="39">
        <v>0.93</v>
      </c>
      <c r="Q18" s="9">
        <v>0.1</v>
      </c>
      <c r="R18" s="40">
        <v>2</v>
      </c>
      <c r="S18" s="8"/>
      <c r="T18" s="84"/>
      <c r="U18" s="84"/>
      <c r="V18" s="38"/>
      <c r="W18" s="38"/>
      <c r="X18" s="84"/>
      <c r="Y18" s="84"/>
      <c r="Z18" s="84"/>
      <c r="AA18" s="84"/>
      <c r="AB18" s="84"/>
      <c r="AC18" s="84"/>
      <c r="AD18" s="84"/>
      <c r="AE18" s="84"/>
      <c r="AF18" s="84"/>
      <c r="AG18" s="84"/>
      <c r="AH18" s="84"/>
      <c r="AI18" s="84"/>
      <c r="AJ18" s="84"/>
      <c r="AK18" s="84"/>
      <c r="AL18" s="86"/>
      <c r="AM18" s="84"/>
      <c r="AN18" s="83"/>
      <c r="AO18" s="9"/>
      <c r="AP18" s="8"/>
      <c r="AQ18" s="83"/>
      <c r="AR18" s="49"/>
      <c r="AS18" s="49"/>
      <c r="AT18" s="81"/>
      <c r="AU18" s="7"/>
      <c r="AV18" s="58"/>
      <c r="AW18" s="49"/>
      <c r="AX18" s="49"/>
      <c r="AY18" s="49"/>
      <c r="AZ18" s="49"/>
      <c r="BA18" s="49"/>
      <c r="BB18" s="49"/>
      <c r="BC18" s="49"/>
      <c r="BD18" s="81"/>
    </row>
    <row r="19" spans="1:56">
      <c r="A19" s="7"/>
      <c r="B19" s="11"/>
      <c r="C19" s="4"/>
      <c r="D19" s="3"/>
      <c r="E19" s="4"/>
      <c r="F19" s="4"/>
      <c r="G19" s="4"/>
      <c r="H19" s="12"/>
      <c r="I19" s="12"/>
      <c r="J19" s="7"/>
      <c r="L19" s="17"/>
      <c r="M19" s="17"/>
      <c r="X19" s="75"/>
      <c r="Y19" s="75"/>
      <c r="Z19" s="75"/>
      <c r="AA19" s="75"/>
      <c r="AB19" s="75"/>
      <c r="AC19" s="75"/>
      <c r="AD19" s="75"/>
      <c r="AE19" s="75"/>
      <c r="AF19" s="75"/>
      <c r="AG19" s="75"/>
      <c r="AH19" s="75"/>
      <c r="AI19" s="75"/>
      <c r="AJ19" s="75"/>
      <c r="AK19" s="75"/>
      <c r="AL19" s="75"/>
      <c r="AM19" s="75"/>
      <c r="AN19" s="2"/>
      <c r="AO19" s="2"/>
      <c r="AP19" s="2"/>
      <c r="AQ19" s="3"/>
      <c r="AR19" s="10"/>
      <c r="AS19" s="10"/>
    </row>
    <row r="20" spans="1:56">
      <c r="A20" s="7"/>
      <c r="B20" s="11"/>
      <c r="C20" s="4"/>
      <c r="M20" s="22"/>
      <c r="N20" s="22"/>
      <c r="O20" s="22"/>
      <c r="Q20" s="22"/>
      <c r="R20" s="22"/>
      <c r="S20" s="2"/>
      <c r="T20" s="2"/>
      <c r="V20" s="2"/>
      <c r="W20" s="3"/>
      <c r="X20" s="2"/>
      <c r="Y20" s="23"/>
      <c r="AF20" s="2"/>
      <c r="AG20" s="2"/>
      <c r="AH20" s="2"/>
      <c r="AI20" s="22"/>
      <c r="AJ20" s="1"/>
      <c r="AK20" s="1"/>
      <c r="AN20" s="2"/>
      <c r="AO20" s="2"/>
      <c r="AP20" s="2"/>
      <c r="AQ20" s="3"/>
      <c r="AR20" s="10"/>
      <c r="AS20" s="10"/>
    </row>
    <row r="21" spans="1:56">
      <c r="B21" s="11"/>
      <c r="C21" s="21"/>
      <c r="E21" s="21"/>
      <c r="H21" s="18"/>
      <c r="I21" s="18"/>
      <c r="L21" s="17"/>
      <c r="M21" s="22"/>
      <c r="N21" s="22"/>
      <c r="O21" s="22"/>
      <c r="P21" s="22"/>
      <c r="Q21" s="22"/>
      <c r="R21" s="22"/>
      <c r="S21" s="2"/>
      <c r="T21" s="2"/>
      <c r="V21" s="2"/>
      <c r="W21" s="3"/>
      <c r="X21" s="2"/>
      <c r="Y21" s="23"/>
      <c r="AF21" s="2"/>
      <c r="AG21" s="2"/>
      <c r="AI21" s="77"/>
      <c r="AJ21" s="10"/>
      <c r="AK21" s="10"/>
      <c r="AM21" s="24"/>
      <c r="AN21" s="2"/>
      <c r="AO21" s="2"/>
      <c r="AP21" s="2"/>
      <c r="AQ21" s="3"/>
      <c r="AR21" s="10"/>
      <c r="AS21" s="10"/>
    </row>
    <row r="22" spans="1:56" ht="16">
      <c r="A22" s="22"/>
      <c r="B22" s="11"/>
      <c r="C22" s="2"/>
      <c r="D22" s="2"/>
      <c r="E22" s="2"/>
      <c r="F22" s="15"/>
      <c r="G22" s="15"/>
      <c r="H22" s="17"/>
      <c r="I22" s="17"/>
      <c r="L22" s="28"/>
      <c r="M22"/>
      <c r="N22" s="16"/>
      <c r="O22" s="28"/>
      <c r="P22" s="29"/>
      <c r="Q22" s="16"/>
      <c r="R22" s="16"/>
      <c r="S22" s="2"/>
      <c r="T22" s="2"/>
      <c r="V22" s="2"/>
      <c r="W22" s="2"/>
      <c r="X22" s="2"/>
      <c r="Y22" s="23"/>
      <c r="AF22" s="2"/>
      <c r="AG22" s="2"/>
      <c r="AH22" s="1"/>
      <c r="AI22" s="2"/>
      <c r="AJ22" s="2"/>
      <c r="AK22" s="2"/>
      <c r="AN22" s="2"/>
      <c r="AO22" s="2"/>
      <c r="AP22" s="1"/>
      <c r="AQ22" s="1"/>
      <c r="AR22" s="2"/>
      <c r="AS22" s="2"/>
    </row>
    <row r="23" spans="1:56" ht="16">
      <c r="A23" s="7"/>
      <c r="B23" s="11"/>
      <c r="C23" s="2"/>
      <c r="D23" s="2"/>
      <c r="E23" s="2"/>
      <c r="F23" s="15"/>
      <c r="G23" s="15"/>
      <c r="L23"/>
      <c r="M23" s="13"/>
      <c r="O23" s="15"/>
      <c r="P23" s="15"/>
      <c r="R23" s="15"/>
      <c r="S23" s="2"/>
      <c r="T23" s="2"/>
      <c r="V23" s="2"/>
      <c r="W23" s="2"/>
      <c r="X23" s="2"/>
      <c r="AF23" s="2"/>
      <c r="AG23" s="2"/>
      <c r="AH23" s="1"/>
      <c r="AI23" s="2"/>
      <c r="AJ23" s="2"/>
      <c r="AK23" s="2"/>
      <c r="AN23" s="2"/>
      <c r="AO23" s="2"/>
      <c r="AP23" s="1"/>
      <c r="AQ23" s="1"/>
      <c r="AR23" s="2"/>
      <c r="AS23" s="2"/>
    </row>
    <row r="24" spans="1:56" ht="16">
      <c r="A24" s="22"/>
      <c r="B24" s="11"/>
      <c r="C24" s="2"/>
      <c r="D24" s="2"/>
      <c r="E24" s="2"/>
      <c r="F24" s="15"/>
      <c r="G24" s="15"/>
      <c r="L24"/>
      <c r="M24" s="13"/>
      <c r="N24" s="15"/>
      <c r="O24" s="15"/>
      <c r="P24" s="22"/>
      <c r="R24" s="15"/>
      <c r="V24" s="2"/>
      <c r="W24" s="2"/>
      <c r="X24" s="2"/>
      <c r="AF24" s="2"/>
      <c r="AG24" s="51"/>
      <c r="AH24" s="1"/>
      <c r="AI24" s="3"/>
      <c r="AJ24" s="2"/>
      <c r="AK24" s="2"/>
      <c r="AN24" s="2"/>
      <c r="AO24" s="2"/>
      <c r="AP24" s="1"/>
      <c r="AQ24" s="1"/>
      <c r="AR24" s="2"/>
      <c r="AS24" s="2"/>
    </row>
    <row r="25" spans="1:56" ht="16">
      <c r="A25" s="7"/>
      <c r="B25" s="11"/>
      <c r="C25" s="2"/>
      <c r="D25" s="2"/>
      <c r="E25" s="2"/>
      <c r="F25" s="15"/>
      <c r="G25" s="15"/>
      <c r="L25"/>
      <c r="M25" s="13"/>
      <c r="N25" s="15"/>
      <c r="O25" s="15"/>
      <c r="R25" s="15"/>
      <c r="V25" s="2"/>
      <c r="W25" s="2"/>
      <c r="X25" s="2"/>
      <c r="AF25" s="2"/>
      <c r="AG25" s="51"/>
      <c r="AH25" s="1"/>
      <c r="AI25" s="3"/>
      <c r="AJ25" s="2"/>
      <c r="AK25" s="2"/>
      <c r="AN25" s="2"/>
      <c r="AO25" s="2"/>
      <c r="AP25" s="1"/>
      <c r="AQ25" s="1"/>
      <c r="AR25" s="2"/>
      <c r="AS25" s="2"/>
    </row>
    <row r="26" spans="1:56" ht="16">
      <c r="A26" s="7"/>
      <c r="B26" s="11"/>
      <c r="C26" s="2"/>
      <c r="D26" s="2"/>
      <c r="E26" s="2"/>
      <c r="F26" s="15"/>
      <c r="G26" s="15"/>
      <c r="L26"/>
      <c r="M26" s="13"/>
      <c r="N26" s="15"/>
      <c r="O26" s="15"/>
      <c r="P26" s="15"/>
      <c r="Q26" s="15"/>
      <c r="R26" s="15"/>
      <c r="V26" s="2"/>
      <c r="W26" s="2"/>
      <c r="X26" s="2"/>
      <c r="AF26" s="2"/>
      <c r="AG26" s="51"/>
      <c r="AH26" s="1"/>
      <c r="AI26" s="3"/>
      <c r="AJ26" s="2"/>
      <c r="AK26" s="2"/>
      <c r="AN26" s="2"/>
      <c r="AO26" s="2"/>
      <c r="AP26" s="1"/>
      <c r="AQ26" s="1"/>
      <c r="AR26" s="2"/>
      <c r="AS26" s="2"/>
    </row>
    <row r="27" spans="1:56" ht="16">
      <c r="A27" s="7"/>
      <c r="B27" s="11"/>
      <c r="C27" s="2"/>
      <c r="D27" s="2"/>
      <c r="E27" s="2"/>
      <c r="F27" s="15"/>
      <c r="G27" s="15"/>
      <c r="L27"/>
      <c r="M27" s="13"/>
      <c r="N27" s="15"/>
      <c r="O27" s="15"/>
      <c r="P27" s="15"/>
      <c r="Q27" s="15"/>
      <c r="R27" s="15"/>
      <c r="S27" s="2"/>
      <c r="T27" s="2"/>
      <c r="V27" s="2"/>
      <c r="W27" s="2"/>
      <c r="X27" s="2"/>
      <c r="AF27" s="2"/>
      <c r="AG27" s="51"/>
      <c r="AH27" s="1"/>
      <c r="AI27" s="3"/>
      <c r="AJ27" s="2"/>
      <c r="AK27" s="2"/>
      <c r="AN27" s="2"/>
      <c r="AO27" s="2"/>
      <c r="AP27" s="1"/>
      <c r="AQ27" s="1"/>
      <c r="AR27" s="2"/>
      <c r="AS27" s="2"/>
    </row>
    <row r="28" spans="1:56" ht="16">
      <c r="A28" s="7"/>
      <c r="B28" s="11"/>
      <c r="C28" s="2"/>
      <c r="D28" s="2"/>
      <c r="E28" s="2"/>
      <c r="F28" s="15"/>
      <c r="G28" s="15"/>
      <c r="L28"/>
      <c r="M28" s="13"/>
      <c r="N28" s="15"/>
      <c r="O28" s="15"/>
      <c r="P28" s="15"/>
      <c r="Q28" s="15"/>
      <c r="R28" s="15"/>
      <c r="S28" s="2"/>
      <c r="T28" s="2"/>
      <c r="V28" s="2"/>
      <c r="W28" s="2"/>
      <c r="X28" s="2"/>
      <c r="AF28" s="2"/>
      <c r="AG28" s="51"/>
      <c r="AH28" s="1"/>
      <c r="AI28" s="3"/>
      <c r="AJ28" s="2"/>
      <c r="AK28" s="2"/>
      <c r="AN28" s="2"/>
      <c r="AO28" s="2"/>
      <c r="AP28" s="1"/>
      <c r="AQ28" s="1"/>
      <c r="AR28" s="2"/>
      <c r="AS28" s="2"/>
    </row>
    <row r="29" spans="1:56" ht="16">
      <c r="A29" s="7"/>
      <c r="B29" s="11"/>
      <c r="C29" s="2"/>
      <c r="D29" s="2"/>
      <c r="E29" s="2"/>
      <c r="F29" s="15"/>
      <c r="G29" s="15"/>
      <c r="L29"/>
      <c r="M29" s="13"/>
      <c r="N29" s="15"/>
      <c r="O29" s="15"/>
      <c r="P29" s="15"/>
      <c r="Q29" s="15"/>
      <c r="R29" s="15"/>
      <c r="S29" s="2"/>
      <c r="T29" s="2"/>
      <c r="V29" s="2"/>
      <c r="W29" s="2"/>
      <c r="X29" s="2"/>
      <c r="AF29" s="2"/>
      <c r="AG29" s="51"/>
      <c r="AH29" s="1"/>
      <c r="AI29" s="3"/>
      <c r="AJ29" s="2"/>
      <c r="AK29" s="2"/>
      <c r="AN29" s="2"/>
      <c r="AO29" s="2"/>
      <c r="AP29" s="1"/>
      <c r="AQ29" s="1"/>
      <c r="AR29" s="2"/>
      <c r="AS29" s="2"/>
    </row>
    <row r="30" spans="1:56" ht="16">
      <c r="A30"/>
      <c r="B30" s="11"/>
      <c r="C30" s="2"/>
      <c r="D30" s="2"/>
      <c r="E30" s="2"/>
      <c r="F30" s="15"/>
      <c r="G30" s="15"/>
      <c r="L30"/>
      <c r="M30" s="13"/>
      <c r="N30" s="15"/>
      <c r="O30" s="15"/>
      <c r="P30" s="15"/>
      <c r="Q30" s="15"/>
      <c r="R30" s="15"/>
      <c r="S30" s="2"/>
      <c r="T30" s="2"/>
      <c r="V30" s="2"/>
      <c r="W30" s="2"/>
      <c r="X30" s="2"/>
      <c r="AF30" s="2"/>
      <c r="AG30" s="51"/>
      <c r="AH30" s="1"/>
      <c r="AI30" s="3"/>
      <c r="AJ30" s="2"/>
      <c r="AK30" s="2"/>
      <c r="AN30" s="2"/>
      <c r="AO30" s="2"/>
      <c r="AP30" s="1"/>
      <c r="AQ30" s="1"/>
      <c r="AR30" s="2"/>
      <c r="AS30" s="2"/>
    </row>
    <row r="31" spans="1:56" ht="16">
      <c r="A31" s="7"/>
      <c r="B31" s="11"/>
      <c r="C31" s="2"/>
      <c r="D31" s="2"/>
      <c r="E31" s="2"/>
      <c r="F31" s="15"/>
      <c r="G31" s="15"/>
      <c r="L31"/>
      <c r="M31" s="13"/>
      <c r="N31" s="15"/>
      <c r="O31" s="15"/>
      <c r="P31" s="15"/>
      <c r="Q31" s="15"/>
      <c r="R31" s="15"/>
      <c r="S31" s="2"/>
      <c r="T31" s="2"/>
      <c r="V31" s="2"/>
      <c r="W31" s="2"/>
      <c r="X31" s="2"/>
      <c r="AF31" s="2"/>
      <c r="AG31" s="2"/>
      <c r="AH31" s="1"/>
      <c r="AI31" s="3"/>
      <c r="AJ31" s="2"/>
      <c r="AK31" s="2"/>
      <c r="AN31" s="12"/>
      <c r="AO31" s="2"/>
      <c r="AP31" s="1"/>
      <c r="AQ31" s="1"/>
      <c r="AR31" s="2"/>
      <c r="AS31" s="2"/>
    </row>
    <row r="32" spans="1:56" ht="16">
      <c r="A32" s="7"/>
      <c r="B32" s="11"/>
      <c r="C32" s="2"/>
      <c r="D32" s="2"/>
      <c r="E32" s="2"/>
      <c r="F32" s="15"/>
      <c r="G32" s="15"/>
      <c r="L32"/>
      <c r="M32" s="13"/>
      <c r="N32" s="15"/>
      <c r="O32" s="15"/>
      <c r="P32" s="15"/>
      <c r="Q32" s="15"/>
      <c r="R32" s="15"/>
      <c r="S32" s="2"/>
      <c r="T32" s="2"/>
      <c r="V32" s="2"/>
      <c r="W32" s="2"/>
      <c r="X32" s="2"/>
      <c r="AF32" s="50"/>
      <c r="AG32" s="51"/>
      <c r="AH32" s="1"/>
      <c r="AI32" s="52"/>
      <c r="AJ32" s="2"/>
      <c r="AK32" s="2"/>
      <c r="AN32" s="50"/>
      <c r="AO32" s="2"/>
      <c r="AP32" s="1"/>
      <c r="AQ32" s="51"/>
      <c r="AR32" s="2"/>
      <c r="AS32" s="2"/>
    </row>
    <row r="33" spans="1:45" ht="16">
      <c r="A33" s="7"/>
      <c r="B33" s="11"/>
      <c r="C33" s="2"/>
      <c r="D33" s="2"/>
      <c r="E33" s="2"/>
      <c r="F33" s="15"/>
      <c r="G33" s="15"/>
      <c r="L33"/>
      <c r="M33" s="13"/>
      <c r="N33" s="15"/>
      <c r="O33" s="15"/>
      <c r="P33" s="15"/>
      <c r="Q33" s="15"/>
      <c r="R33" s="15"/>
      <c r="V33" s="2"/>
      <c r="W33" s="2"/>
      <c r="X33" s="2"/>
      <c r="AF33" s="50"/>
      <c r="AG33" s="51"/>
      <c r="AH33" s="1"/>
      <c r="AI33" s="52"/>
      <c r="AJ33" s="2"/>
      <c r="AK33" s="2"/>
      <c r="AN33" s="50"/>
      <c r="AO33" s="2"/>
      <c r="AP33" s="1"/>
      <c r="AQ33" s="51"/>
      <c r="AR33" s="2"/>
      <c r="AS33" s="2"/>
    </row>
    <row r="34" spans="1:45" ht="16">
      <c r="A34" s="7"/>
      <c r="B34" s="11"/>
      <c r="C34" s="2"/>
      <c r="D34" s="2"/>
      <c r="E34" s="2"/>
      <c r="F34" s="15"/>
      <c r="G34" s="15"/>
      <c r="L34"/>
      <c r="M34" s="13"/>
      <c r="N34" s="15"/>
      <c r="O34" s="15"/>
      <c r="P34" s="15"/>
      <c r="Q34" s="15"/>
      <c r="R34" s="15"/>
      <c r="S34" s="2"/>
      <c r="T34" s="2"/>
      <c r="V34" s="2"/>
      <c r="W34" s="2"/>
      <c r="X34" s="2"/>
      <c r="AF34" s="50"/>
      <c r="AG34" s="51"/>
      <c r="AH34" s="1"/>
      <c r="AI34" s="52"/>
      <c r="AJ34" s="2"/>
      <c r="AK34" s="2"/>
      <c r="AN34" s="50"/>
      <c r="AO34" s="2"/>
      <c r="AP34" s="1"/>
      <c r="AQ34" s="51"/>
      <c r="AR34" s="2"/>
      <c r="AS34" s="2"/>
    </row>
    <row r="35" spans="1:45" ht="16">
      <c r="A35" s="7"/>
      <c r="B35" s="11"/>
      <c r="C35" s="2"/>
      <c r="D35" s="2"/>
      <c r="E35" s="2"/>
      <c r="F35" s="15"/>
      <c r="G35" s="15"/>
      <c r="L35"/>
      <c r="M35" s="13"/>
      <c r="N35" s="15"/>
      <c r="O35" s="15"/>
      <c r="P35" s="15"/>
      <c r="Q35" s="15"/>
      <c r="R35" s="15"/>
      <c r="S35" s="2"/>
      <c r="T35" s="2"/>
      <c r="V35" s="2"/>
      <c r="W35" s="2"/>
      <c r="X35" s="2"/>
      <c r="AF35" s="50"/>
      <c r="AG35" s="51"/>
      <c r="AH35" s="1"/>
      <c r="AI35" s="52"/>
      <c r="AJ35" s="2"/>
      <c r="AK35" s="2"/>
      <c r="AN35" s="50"/>
      <c r="AO35" s="2"/>
      <c r="AP35" s="1"/>
      <c r="AQ35" s="51"/>
      <c r="AR35" s="2"/>
      <c r="AS35" s="2"/>
    </row>
    <row r="36" spans="1:45" ht="16">
      <c r="L36"/>
      <c r="M36" s="13"/>
      <c r="N36" s="15"/>
      <c r="O36" s="15"/>
      <c r="P36" s="15"/>
      <c r="Q36" s="15"/>
      <c r="R36" s="15"/>
      <c r="S36" s="2"/>
      <c r="T36" s="2"/>
    </row>
  </sheetData>
  <mergeCells count="8">
    <mergeCell ref="AV1:BD1"/>
    <mergeCell ref="AM1:AT1"/>
    <mergeCell ref="L1:X1"/>
    <mergeCell ref="Z1:AK1"/>
    <mergeCell ref="F2:G2"/>
    <mergeCell ref="N2:O2"/>
    <mergeCell ref="AB2:AC2"/>
    <mergeCell ref="A1:J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ellinger</dc:creator>
  <cp:lastModifiedBy>Mathieu Dellinger</cp:lastModifiedBy>
  <dcterms:created xsi:type="dcterms:W3CDTF">2022-08-18T11:43:37Z</dcterms:created>
  <dcterms:modified xsi:type="dcterms:W3CDTF">2023-07-30T20:25:36Z</dcterms:modified>
</cp:coreProperties>
</file>